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\OneDrive\Documents\SeqBio\Characterization of the NL Y Chromosome.Mar.23.2022\EJHG Revised submission.Dec.2023\"/>
    </mc:Choice>
  </mc:AlternateContent>
  <xr:revisionPtr revIDLastSave="0" documentId="8_{7204ED5D-ED4F-445F-93F7-FF12D228FA6D}" xr6:coauthVersionLast="47" xr6:coauthVersionMax="47" xr10:uidLastSave="{00000000-0000-0000-0000-000000000000}"/>
  <bookViews>
    <workbookView xWindow="2868" yWindow="2868" windowWidth="17280" windowHeight="8994" xr2:uid="{D8CB6DE3-8FC2-4184-93C0-18F00B669435}"/>
  </bookViews>
  <sheets>
    <sheet name="Table S4 Full Phylo Gen Tre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R228" i="1" l="1"/>
  <c r="AR143" i="1"/>
  <c r="AR78" i="1"/>
</calcChain>
</file>

<file path=xl/sharedStrings.xml><?xml version="1.0" encoding="utf-8"?>
<sst xmlns="http://schemas.openxmlformats.org/spreadsheetml/2006/main" count="428" uniqueCount="207">
  <si>
    <t>ISOGG</t>
  </si>
  <si>
    <t>Count</t>
  </si>
  <si>
    <t>M9+/M9-</t>
  </si>
  <si>
    <t>Clade</t>
  </si>
  <si>
    <t>E1a2a1</t>
  </si>
  <si>
    <t>M9-</t>
  </si>
  <si>
    <t>E1b1b1a1a1</t>
  </si>
  <si>
    <t>E1b1b1a1b1</t>
  </si>
  <si>
    <t>E1</t>
  </si>
  <si>
    <t>E1b1b1a1</t>
  </si>
  <si>
    <t>E1b1b1a1b1a</t>
  </si>
  <si>
    <t>E1b1b1a1b</t>
  </si>
  <si>
    <t>E1b1b1a1b1a^</t>
  </si>
  <si>
    <t>E1b1b1a1b2</t>
  </si>
  <si>
    <t>E1b1b1~</t>
  </si>
  <si>
    <t>E1b1b1a1b2^</t>
  </si>
  <si>
    <t>E1b1b1b1b</t>
  </si>
  <si>
    <t>E1b1b1b2a1a1~</t>
  </si>
  <si>
    <t>E1b1b1b2a1a4</t>
  </si>
  <si>
    <t>G2a1a1a1a1</t>
  </si>
  <si>
    <t>G2a2a1a2a1a</t>
  </si>
  <si>
    <t>G2a</t>
  </si>
  <si>
    <t>G2a2b1</t>
  </si>
  <si>
    <t>G2a2</t>
  </si>
  <si>
    <t>G2a2b2a1</t>
  </si>
  <si>
    <t>G2a2b2a1a1</t>
  </si>
  <si>
    <t>G2a2b</t>
  </si>
  <si>
    <t>G2a2b2a1a1a1a1</t>
  </si>
  <si>
    <t>G2a2b2a1a1b1a</t>
  </si>
  <si>
    <t>G2a2b2</t>
  </si>
  <si>
    <t>G2a2b2a1a1b1a1a2a1</t>
  </si>
  <si>
    <t>GHIJK</t>
  </si>
  <si>
    <t>G2a2b2a1a1c2</t>
  </si>
  <si>
    <t>G2a2b2b1a1</t>
  </si>
  <si>
    <t>H1a1a4b2</t>
  </si>
  <si>
    <t>I1a~</t>
  </si>
  <si>
    <t>I1a1</t>
  </si>
  <si>
    <t>I1a1b1</t>
  </si>
  <si>
    <t>HIJK</t>
  </si>
  <si>
    <t>I1a1b1a1</t>
  </si>
  <si>
    <t>I1a1b1a4a</t>
  </si>
  <si>
    <t>I1a2a1a1~</t>
  </si>
  <si>
    <t>I1a2a1a1a</t>
  </si>
  <si>
    <t>I1a2a1a1a1</t>
  </si>
  <si>
    <t>I1a2a1a1a2</t>
  </si>
  <si>
    <t>I1a2b</t>
  </si>
  <si>
    <t>I1a2b^</t>
  </si>
  <si>
    <t>I1a3~</t>
  </si>
  <si>
    <t>I1a3~^</t>
  </si>
  <si>
    <t>I1a3</t>
  </si>
  <si>
    <t>I1a3~^^</t>
  </si>
  <si>
    <t>I1a3a</t>
  </si>
  <si>
    <t>I2a1a1a1a~</t>
  </si>
  <si>
    <t>I2a1a1a1a1a</t>
  </si>
  <si>
    <t>I2a1a1</t>
  </si>
  <si>
    <t>I</t>
  </si>
  <si>
    <t>I2a1a1b1a~</t>
  </si>
  <si>
    <t>I2a1a</t>
  </si>
  <si>
    <t>I2a1a2a</t>
  </si>
  <si>
    <t>I2a1a2</t>
  </si>
  <si>
    <t>I2a1a2b1a1a1</t>
  </si>
  <si>
    <t>I2a1b1</t>
  </si>
  <si>
    <t>I2a1b1a</t>
  </si>
  <si>
    <t>I2a1b1a~</t>
  </si>
  <si>
    <t>I2a1b1a1a1a</t>
  </si>
  <si>
    <t>I2a1</t>
  </si>
  <si>
    <t>I2a1b1a1b1a1a</t>
  </si>
  <si>
    <t>I2a1b1a2</t>
  </si>
  <si>
    <t>IJ</t>
  </si>
  <si>
    <t>I2a1b1a2^</t>
  </si>
  <si>
    <t>I2a1b1a2b1</t>
  </si>
  <si>
    <t>I2a1b1a2b1^</t>
  </si>
  <si>
    <t>I2a1b1a2b1a2</t>
  </si>
  <si>
    <t>I2a</t>
  </si>
  <si>
    <t>I2a1b</t>
  </si>
  <si>
    <t>I2a1b1a2b1a2^</t>
  </si>
  <si>
    <t>I2a1b1a2b1a2a1a1a1a</t>
  </si>
  <si>
    <t>I2a1b1a2b1a2a1a1a1a1a</t>
  </si>
  <si>
    <t>I2a1b1a2b1a2a2</t>
  </si>
  <si>
    <t>I2a1b1a2b1a2e2a3~</t>
  </si>
  <si>
    <t>I2a1b2a</t>
  </si>
  <si>
    <t>I2a1b2a^</t>
  </si>
  <si>
    <t>IJK</t>
  </si>
  <si>
    <t>I2a2</t>
  </si>
  <si>
    <t>J1a</t>
  </si>
  <si>
    <t>J2a1a</t>
  </si>
  <si>
    <t>J</t>
  </si>
  <si>
    <t>J2a1a1a2b2</t>
  </si>
  <si>
    <t>J2a1a1a2b2a1a</t>
  </si>
  <si>
    <t>J2</t>
  </si>
  <si>
    <t>J2a1a4b</t>
  </si>
  <si>
    <t>J2b2a</t>
  </si>
  <si>
    <t>J2b2a1a1a1a1a</t>
  </si>
  <si>
    <t>T1a1a1b2b2b1a1a</t>
  </si>
  <si>
    <t>M9+</t>
  </si>
  <si>
    <t>O1a1a1</t>
  </si>
  <si>
    <t>O1</t>
  </si>
  <si>
    <t>O1b1a1a1a1a1</t>
  </si>
  <si>
    <t>Q2a1a1a1</t>
  </si>
  <si>
    <t>K  - T</t>
  </si>
  <si>
    <t>R1a1a1~</t>
  </si>
  <si>
    <t>R1a1a1~^</t>
  </si>
  <si>
    <t>R1a1a1b1a1a</t>
  </si>
  <si>
    <t>P1 or K2b2</t>
  </si>
  <si>
    <t>R1a1a1b1a2b3a</t>
  </si>
  <si>
    <t>R1a1a1b1a3a^</t>
  </si>
  <si>
    <t>R1a1a1b1a</t>
  </si>
  <si>
    <t>R1a1a1b1a3a1</t>
  </si>
  <si>
    <t>R1a1a1b1a3a1a</t>
  </si>
  <si>
    <t>R1a1a1b1a3a</t>
  </si>
  <si>
    <t>R1a1a1b1a3a1a^</t>
  </si>
  <si>
    <t>R1a1a1b~</t>
  </si>
  <si>
    <t>R1a1a1b1a3a2</t>
  </si>
  <si>
    <t>R1a1a1b1a3a2a1</t>
  </si>
  <si>
    <t>R1a1a1b1a3a3a</t>
  </si>
  <si>
    <t>R1</t>
  </si>
  <si>
    <t>R1a1a1b2^</t>
  </si>
  <si>
    <t>R1a1a1b2</t>
  </si>
  <si>
    <t>R1a1a1b2a~</t>
  </si>
  <si>
    <t>R1b1a1b1</t>
  </si>
  <si>
    <t>R1b1a1b1a1a</t>
  </si>
  <si>
    <t>R1b1a1b1a1a^</t>
  </si>
  <si>
    <t>R1b1a1b1a1a^^</t>
  </si>
  <si>
    <t>R1b1a1b1a1a^^^</t>
  </si>
  <si>
    <t>R1b1a1b1a1a^^^^</t>
  </si>
  <si>
    <t>R1b1a1b</t>
  </si>
  <si>
    <t>R1b1a1b1a1a1</t>
  </si>
  <si>
    <t>R1b1a1b1a1a1^</t>
  </si>
  <si>
    <t>R1b1a1b1a1a1a</t>
  </si>
  <si>
    <t>R1b1a1b1a1a1b</t>
  </si>
  <si>
    <t>R1b1a1b1a1a1b1a</t>
  </si>
  <si>
    <t>R1b1a1b1a1a1c1</t>
  </si>
  <si>
    <t>R1b1a1b1a1a1c1a</t>
  </si>
  <si>
    <t>R1b1a1b1a1a1c2a1</t>
  </si>
  <si>
    <t>R1b1a1b1a1a1c2b</t>
  </si>
  <si>
    <t>R1b1a1b1a1a1c2b1a1a1</t>
  </si>
  <si>
    <t>R1b1a1b1a1a1c2b1</t>
  </si>
  <si>
    <t>R1b1a1b1a1a1c2b1b</t>
  </si>
  <si>
    <t>R1b1a1b1a1a1c2b1b2a1</t>
  </si>
  <si>
    <t>R1b1a1b1a1a1c2b2a</t>
  </si>
  <si>
    <t>R1b1a1b1a1a1c2b2a^</t>
  </si>
  <si>
    <t>R1b1a1b1a1a1c2b2a1b</t>
  </si>
  <si>
    <t>R1b1a1b1a1a1c2b2a1b1</t>
  </si>
  <si>
    <t>R1b1a1b1a1a1c2b2a1b1a</t>
  </si>
  <si>
    <t>R1b1a1b1a1a1c2b2a1b1a^</t>
  </si>
  <si>
    <t>R1b1a1b1a1a1c2b2</t>
  </si>
  <si>
    <t>R1b1a1b1a1a1c2b2a1b1a1</t>
  </si>
  <si>
    <t>R1b1a1b1a1a1c2b2a1b1a1a</t>
  </si>
  <si>
    <t>R1b1a1b1a1a1c2b2a1b1b1</t>
  </si>
  <si>
    <t>R1b1a1b1a1a1c2b2b</t>
  </si>
  <si>
    <t>R1b1a1b1a1a1c2b2b1a~</t>
  </si>
  <si>
    <t>R1b1a1b1a1a1c3</t>
  </si>
  <si>
    <t>R1b1a1b1a1a2a1</t>
  </si>
  <si>
    <t>R1b1a1b1a1a2a1^</t>
  </si>
  <si>
    <t>R1b1a1b1a1a2a1^^</t>
  </si>
  <si>
    <t>R1b1a1b1a1a2a1a1~</t>
  </si>
  <si>
    <t>R1b1a1b1a1a2a1a1~^</t>
  </si>
  <si>
    <t>R1b1a1b1a1a2a1a1~^^</t>
  </si>
  <si>
    <t>R1b1a1b1a1a2a1a1a1~</t>
  </si>
  <si>
    <t>R1b1a1b1a1a2a1a1a1~^</t>
  </si>
  <si>
    <t>R1b1a1b1a1a2a1a1a1~^^</t>
  </si>
  <si>
    <t>R1b1a1b1a1a2a1a1a1a</t>
  </si>
  <si>
    <t>R1b1a1b1a1a2a1a1a2</t>
  </si>
  <si>
    <t>R1b1a1b1a1a2a1b1a1~</t>
  </si>
  <si>
    <t>R1b1a1b1a1a2a5~</t>
  </si>
  <si>
    <t>R1b1a1b1a1a2b</t>
  </si>
  <si>
    <t>R1b1a1b1a1a2b1</t>
  </si>
  <si>
    <t>R1b1a1b1a1a2b1a~</t>
  </si>
  <si>
    <t>R1b1a1b1a1a2b1a1~</t>
  </si>
  <si>
    <t>R1b1a1b1a1a2c1</t>
  </si>
  <si>
    <t>R1b1a1b1a1a2c1^</t>
  </si>
  <si>
    <t>R1b1a1b1a1a2c1a</t>
  </si>
  <si>
    <t>R1b1a1b1a1a2c1a^</t>
  </si>
  <si>
    <t>R1b1a1b1a1a2c1a^^</t>
  </si>
  <si>
    <t>R1b1a1b1a1a2c1a^^^</t>
  </si>
  <si>
    <t>R1b1a1b1a1a2c1a1a</t>
  </si>
  <si>
    <t>R1b1a1b1a1a2c1a1a^</t>
  </si>
  <si>
    <t>R1b1a1b1a1a2c1a1a^^</t>
  </si>
  <si>
    <t>R1b1a1b1a1a2c1a1a1a1a</t>
  </si>
  <si>
    <t>R1b1a1b1a1a2c1a1a1a1a1</t>
  </si>
  <si>
    <t>R1b1a1b1a1a2c1a1b</t>
  </si>
  <si>
    <t>R1b1a1b1a1a2c1a1d</t>
  </si>
  <si>
    <t>R1b1a1b1a1a2c1a1f1</t>
  </si>
  <si>
    <t>R1b1a1b1a1a2c1a3a2</t>
  </si>
  <si>
    <t>R1b1a1b1a1a2c1a4a</t>
  </si>
  <si>
    <t>R1b1a1b1a1a2c1a4b</t>
  </si>
  <si>
    <t>R1b1a1b1a1a2c1a4b^</t>
  </si>
  <si>
    <t>R1b1a1b1a1a2c1a4b2</t>
  </si>
  <si>
    <t>R1b1a1b1a1a2c1a4b2c</t>
  </si>
  <si>
    <t>R1b1a1b1a1a2c1a4b2c1a</t>
  </si>
  <si>
    <t>R1b1a1b1a1a2c1a5a2a</t>
  </si>
  <si>
    <t>R1b1a1b1a1a2c1a5b1a1</t>
  </si>
  <si>
    <t>R1b1a1b1a1a2c1a5b1a1a</t>
  </si>
  <si>
    <t>R1b1a1b1a1a2c1a5b1a1a2</t>
  </si>
  <si>
    <t>R1b1a1b1a1a2c1a5d3</t>
  </si>
  <si>
    <t>R1b1a1b1a1a2e</t>
  </si>
  <si>
    <t>R1b1a1b1a1a2e1</t>
  </si>
  <si>
    <t>R1b1a1b1a1a2e1^</t>
  </si>
  <si>
    <t>R1b1a1b2a</t>
  </si>
  <si>
    <t>E</t>
  </si>
  <si>
    <t>G</t>
  </si>
  <si>
    <t>H</t>
  </si>
  <si>
    <t>T</t>
  </si>
  <si>
    <t>O</t>
  </si>
  <si>
    <t>Q</t>
  </si>
  <si>
    <t>R1a</t>
  </si>
  <si>
    <t>R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color rgb="FFFFFFFF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0000"/>
        <bgColor rgb="FFFF0000"/>
      </patternFill>
    </fill>
    <fill>
      <patternFill patternType="solid">
        <fgColor rgb="FF0000FF"/>
        <bgColor rgb="FF0000FF"/>
      </patternFill>
    </fill>
    <fill>
      <patternFill patternType="solid">
        <fgColor rgb="FFFFD966"/>
        <bgColor rgb="FFFFD966"/>
      </patternFill>
    </fill>
    <fill>
      <patternFill patternType="solid">
        <fgColor rgb="FF38761D"/>
        <bgColor rgb="FF38761D"/>
      </patternFill>
    </fill>
    <fill>
      <patternFill patternType="solid">
        <fgColor rgb="FF00FF00"/>
        <bgColor rgb="FF00FF00"/>
      </patternFill>
    </fill>
    <fill>
      <patternFill patternType="solid">
        <fgColor rgb="FF4A86E8"/>
        <bgColor rgb="FF4A86E8"/>
      </patternFill>
    </fill>
    <fill>
      <patternFill patternType="solid">
        <fgColor rgb="FF8E7CC3"/>
        <bgColor rgb="FF8E7CC3"/>
      </patternFill>
    </fill>
    <fill>
      <patternFill patternType="solid">
        <fgColor rgb="FF00FFFF"/>
        <bgColor rgb="FF00FFFF"/>
      </patternFill>
    </fill>
    <fill>
      <patternFill patternType="solid">
        <fgColor rgb="FFFF00FF"/>
        <bgColor rgb="FFFF00FF"/>
      </patternFill>
    </fill>
    <fill>
      <patternFill patternType="solid">
        <fgColor rgb="FF9900FF"/>
        <bgColor rgb="FF9900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/>
    <xf numFmtId="0" fontId="1" fillId="2" borderId="0" xfId="0" applyFont="1" applyFill="1"/>
    <xf numFmtId="0" fontId="1" fillId="0" borderId="0" xfId="0" applyFont="1" applyAlignment="1">
      <alignment horizontal="right"/>
    </xf>
    <xf numFmtId="0" fontId="2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2" fillId="4" borderId="0" xfId="0" applyFont="1" applyFill="1"/>
    <xf numFmtId="0" fontId="5" fillId="3" borderId="0" xfId="0" applyFont="1" applyFill="1"/>
    <xf numFmtId="0" fontId="1" fillId="5" borderId="0" xfId="0" applyFont="1" applyFill="1"/>
    <xf numFmtId="0" fontId="1" fillId="6" borderId="0" xfId="0" applyFont="1" applyFill="1"/>
    <xf numFmtId="0" fontId="2" fillId="6" borderId="0" xfId="0" applyFont="1" applyFill="1"/>
    <xf numFmtId="0" fontId="1" fillId="7" borderId="0" xfId="0" applyFont="1" applyFill="1"/>
    <xf numFmtId="0" fontId="2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2" fillId="9" borderId="0" xfId="0" applyFont="1" applyFill="1"/>
    <xf numFmtId="0" fontId="1" fillId="10" borderId="0" xfId="0" applyFont="1" applyFill="1"/>
    <xf numFmtId="0" fontId="2" fillId="10" borderId="0" xfId="0" applyFont="1" applyFill="1"/>
    <xf numFmtId="0" fontId="1" fillId="11" borderId="0" xfId="0" applyFont="1" applyFill="1"/>
    <xf numFmtId="0" fontId="2" fillId="11" borderId="0" xfId="0" applyFont="1" applyFill="1"/>
    <xf numFmtId="0" fontId="3" fillId="11" borderId="0" xfId="0" applyFont="1" applyFill="1"/>
    <xf numFmtId="0" fontId="3" fillId="11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2FA94-B59A-4D79-889A-2CAE56116AFB}">
  <dimension ref="A1:AR332"/>
  <sheetViews>
    <sheetView tabSelected="1" view="pageBreakPreview" topLeftCell="D1" zoomScale="60" zoomScaleNormal="100" workbookViewId="0">
      <selection activeCell="N16" sqref="N16"/>
    </sheetView>
  </sheetViews>
  <sheetFormatPr defaultColWidth="13.68359375" defaultRowHeight="14.4" x14ac:dyDescent="0.55000000000000004"/>
  <cols>
    <col min="1" max="2" width="8.26171875" customWidth="1"/>
    <col min="3" max="3" width="5.5234375" customWidth="1"/>
    <col min="5" max="5" width="5.5234375" customWidth="1"/>
    <col min="7" max="7" width="5.5234375" customWidth="1"/>
    <col min="9" max="9" width="5.5234375" customWidth="1"/>
    <col min="11" max="11" width="5.5234375" customWidth="1"/>
    <col min="13" max="13" width="5.5234375" customWidth="1"/>
    <col min="15" max="15" width="5.5234375" customWidth="1"/>
    <col min="16" max="16" width="16.3671875" customWidth="1"/>
    <col min="17" max="17" width="5.5234375" customWidth="1"/>
    <col min="18" max="18" width="19.05078125" customWidth="1"/>
    <col min="19" max="19" width="5.5234375" customWidth="1"/>
    <col min="20" max="20" width="16.3671875" customWidth="1"/>
    <col min="21" max="21" width="5.5234375" customWidth="1"/>
    <col min="22" max="22" width="19.05078125" customWidth="1"/>
    <col min="23" max="23" width="5.5234375" customWidth="1"/>
    <col min="24" max="24" width="21.7890625" customWidth="1"/>
    <col min="25" max="25" width="5.5234375" customWidth="1"/>
    <col min="26" max="26" width="24.47265625" customWidth="1"/>
    <col min="27" max="27" width="5.5234375" customWidth="1"/>
    <col min="28" max="28" width="21.7890625" customWidth="1"/>
    <col min="29" max="29" width="5.5234375" customWidth="1"/>
    <col min="30" max="30" width="27.20703125" customWidth="1"/>
    <col min="31" max="31" width="5.5234375" customWidth="1"/>
    <col min="32" max="32" width="27.20703125" customWidth="1"/>
    <col min="33" max="33" width="5.5234375" customWidth="1"/>
    <col min="34" max="34" width="27.20703125" customWidth="1"/>
    <col min="35" max="38" width="5.5234375" customWidth="1"/>
    <col min="39" max="39" width="27.20703125" customWidth="1"/>
    <col min="40" max="42" width="6.89453125" customWidth="1"/>
  </cols>
  <sheetData>
    <row r="1" spans="2:42" ht="15.75" customHeight="1" x14ac:dyDescent="0.55000000000000004">
      <c r="AJ1" s="1"/>
      <c r="AK1" s="1"/>
      <c r="AL1" s="1"/>
      <c r="AM1" s="2" t="s">
        <v>0</v>
      </c>
      <c r="AN1" s="3" t="s">
        <v>1</v>
      </c>
      <c r="AO1" s="3" t="s">
        <v>2</v>
      </c>
      <c r="AP1" s="4" t="s">
        <v>3</v>
      </c>
    </row>
    <row r="2" spans="2:42" ht="15.75" customHeight="1" x14ac:dyDescent="0.55000000000000004">
      <c r="AJ2" s="5"/>
      <c r="AK2" s="5"/>
      <c r="AL2" s="5"/>
    </row>
    <row r="3" spans="2:42" ht="15.75" customHeight="1" x14ac:dyDescent="0.55000000000000004"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2" t="s">
        <v>4</v>
      </c>
      <c r="AN3" s="1">
        <v>1</v>
      </c>
      <c r="AO3" s="7" t="s">
        <v>5</v>
      </c>
      <c r="AP3" s="2">
        <v>1</v>
      </c>
    </row>
    <row r="4" spans="2:42" ht="15.75" customHeight="1" x14ac:dyDescent="0.55000000000000004">
      <c r="D4" s="6"/>
      <c r="Q4" s="5"/>
      <c r="S4" s="5"/>
      <c r="U4" s="5"/>
      <c r="AK4" s="5"/>
      <c r="AM4" s="2"/>
      <c r="AP4" s="2"/>
    </row>
    <row r="5" spans="2:42" ht="15.75" customHeight="1" x14ac:dyDescent="0.55000000000000004">
      <c r="D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2" t="s">
        <v>6</v>
      </c>
      <c r="AN5" s="1">
        <v>2</v>
      </c>
      <c r="AO5" s="7" t="s">
        <v>5</v>
      </c>
      <c r="AP5" s="2">
        <v>2</v>
      </c>
    </row>
    <row r="6" spans="2:42" ht="15.75" customHeight="1" x14ac:dyDescent="0.55000000000000004">
      <c r="D6" s="6"/>
      <c r="H6" s="6"/>
      <c r="AJ6" s="1"/>
      <c r="AK6" s="5"/>
      <c r="AM6" s="2"/>
      <c r="AP6" s="2"/>
    </row>
    <row r="7" spans="2:42" ht="15.75" customHeight="1" x14ac:dyDescent="0.55000000000000004">
      <c r="D7" s="6"/>
      <c r="H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2" t="s">
        <v>7</v>
      </c>
      <c r="AN7" s="1">
        <v>1</v>
      </c>
      <c r="AO7" s="7" t="s">
        <v>5</v>
      </c>
      <c r="AP7" s="2">
        <v>3</v>
      </c>
    </row>
    <row r="8" spans="2:42" ht="15.75" customHeight="1" x14ac:dyDescent="0.55000000000000004">
      <c r="B8" s="8" t="s">
        <v>8</v>
      </c>
      <c r="C8" s="8">
        <v>37</v>
      </c>
      <c r="D8" s="6"/>
      <c r="F8" s="8" t="s">
        <v>9</v>
      </c>
      <c r="G8" s="8">
        <v>30</v>
      </c>
      <c r="H8" s="6"/>
      <c r="J8" s="8" t="s">
        <v>7</v>
      </c>
      <c r="K8" s="8">
        <v>23</v>
      </c>
      <c r="L8" s="6"/>
      <c r="AJ8" s="1"/>
      <c r="AK8" s="5"/>
      <c r="AM8" s="2"/>
      <c r="AP8" s="2"/>
    </row>
    <row r="9" spans="2:42" ht="15.75" customHeight="1" x14ac:dyDescent="0.55000000000000004">
      <c r="B9" s="9"/>
      <c r="D9" s="6"/>
      <c r="F9" s="6"/>
      <c r="H9" s="6"/>
      <c r="J9" s="6"/>
      <c r="K9" s="2"/>
      <c r="L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2" t="s">
        <v>10</v>
      </c>
      <c r="AN9" s="1">
        <v>20</v>
      </c>
      <c r="AO9" s="7" t="s">
        <v>5</v>
      </c>
      <c r="AP9" s="2">
        <v>4</v>
      </c>
    </row>
    <row r="10" spans="2:42" ht="15.75" customHeight="1" x14ac:dyDescent="0.55000000000000004">
      <c r="B10" s="9"/>
      <c r="D10" s="6"/>
      <c r="F10" s="6"/>
      <c r="H10" s="6"/>
      <c r="J10" s="6"/>
      <c r="K10" s="2"/>
      <c r="L10" s="8" t="s">
        <v>10</v>
      </c>
      <c r="M10" s="8">
        <v>22</v>
      </c>
      <c r="N10" s="6"/>
      <c r="AP10" s="2"/>
    </row>
    <row r="11" spans="2:42" ht="15.75" customHeight="1" x14ac:dyDescent="0.55000000000000004">
      <c r="B11" s="9"/>
      <c r="D11" s="6"/>
      <c r="F11" s="6"/>
      <c r="H11" s="8" t="s">
        <v>11</v>
      </c>
      <c r="I11" s="8">
        <v>28</v>
      </c>
      <c r="J11" s="6"/>
      <c r="K11" s="2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2" t="s">
        <v>12</v>
      </c>
      <c r="AN11" s="1">
        <v>2</v>
      </c>
      <c r="AO11" s="7" t="s">
        <v>5</v>
      </c>
      <c r="AP11" s="2">
        <v>5</v>
      </c>
    </row>
    <row r="12" spans="2:42" ht="15.75" customHeight="1" x14ac:dyDescent="0.55000000000000004">
      <c r="B12" s="9"/>
      <c r="D12" s="6"/>
      <c r="F12" s="6"/>
      <c r="J12" s="6"/>
      <c r="K12" s="2"/>
      <c r="N12" s="1"/>
      <c r="O12" s="5"/>
      <c r="P12" s="5"/>
      <c r="Q12" s="5"/>
      <c r="S12" s="5"/>
      <c r="U12" s="5"/>
      <c r="AK12" s="5"/>
      <c r="AP12" s="2"/>
    </row>
    <row r="13" spans="2:42" ht="15.75" customHeight="1" x14ac:dyDescent="0.55000000000000004">
      <c r="B13" s="9"/>
      <c r="D13" s="6"/>
      <c r="F13" s="6"/>
      <c r="J13" s="6"/>
      <c r="K13" s="2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2" t="s">
        <v>13</v>
      </c>
      <c r="AN13" s="1">
        <v>3</v>
      </c>
      <c r="AO13" s="7" t="s">
        <v>5</v>
      </c>
      <c r="AP13" s="2">
        <v>6</v>
      </c>
    </row>
    <row r="14" spans="2:42" ht="15.75" customHeight="1" x14ac:dyDescent="0.55000000000000004">
      <c r="B14" s="9"/>
      <c r="D14" s="8" t="s">
        <v>14</v>
      </c>
      <c r="E14" s="8">
        <v>36</v>
      </c>
      <c r="F14" s="6"/>
      <c r="J14" s="8" t="s">
        <v>13</v>
      </c>
      <c r="K14" s="8">
        <v>5</v>
      </c>
      <c r="L14" s="6"/>
      <c r="AP14" s="2"/>
    </row>
    <row r="15" spans="2:42" ht="15.75" customHeight="1" x14ac:dyDescent="0.55000000000000004">
      <c r="B15" s="9"/>
      <c r="F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2" t="s">
        <v>15</v>
      </c>
      <c r="AN15" s="1">
        <v>2</v>
      </c>
      <c r="AO15" s="7" t="s">
        <v>5</v>
      </c>
      <c r="AP15" s="2">
        <v>7</v>
      </c>
    </row>
    <row r="16" spans="2:42" ht="15.75" customHeight="1" x14ac:dyDescent="0.55000000000000004">
      <c r="B16" s="9"/>
      <c r="F16" s="6"/>
      <c r="K16" s="5"/>
      <c r="N16" s="1"/>
      <c r="O16" s="5"/>
      <c r="P16" s="5"/>
      <c r="Q16" s="5"/>
      <c r="S16" s="5"/>
      <c r="U16" s="5"/>
      <c r="AK16" s="5"/>
      <c r="AM16" s="2"/>
      <c r="AP16" s="2"/>
    </row>
    <row r="17" spans="1:42" ht="15.75" customHeight="1" x14ac:dyDescent="0.55000000000000004">
      <c r="B17" s="9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2" t="s">
        <v>16</v>
      </c>
      <c r="AN17" s="1">
        <v>2</v>
      </c>
      <c r="AO17" s="7" t="s">
        <v>5</v>
      </c>
      <c r="AP17" s="2">
        <v>8</v>
      </c>
    </row>
    <row r="18" spans="1:42" x14ac:dyDescent="0.55000000000000004">
      <c r="B18" s="9"/>
      <c r="F18" s="6"/>
      <c r="J18" s="1"/>
      <c r="K18" s="5"/>
      <c r="O18" s="5"/>
      <c r="P18" s="5"/>
      <c r="Q18" s="5"/>
      <c r="S18" s="5"/>
      <c r="U18" s="5"/>
      <c r="AK18" s="5"/>
      <c r="AM18" s="2"/>
      <c r="AP18" s="2"/>
    </row>
    <row r="19" spans="1:42" x14ac:dyDescent="0.55000000000000004">
      <c r="B19" s="9"/>
      <c r="F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2" t="s">
        <v>17</v>
      </c>
      <c r="AN19" s="1">
        <v>3</v>
      </c>
      <c r="AO19" s="7" t="s">
        <v>5</v>
      </c>
      <c r="AP19" s="2">
        <v>9</v>
      </c>
    </row>
    <row r="20" spans="1:42" x14ac:dyDescent="0.55000000000000004">
      <c r="B20" s="9"/>
      <c r="F20" s="8" t="s">
        <v>17</v>
      </c>
      <c r="G20" s="8">
        <v>4</v>
      </c>
      <c r="H20" s="6"/>
      <c r="I20" s="5"/>
      <c r="J20" s="5"/>
      <c r="K20" s="5"/>
      <c r="O20" s="5"/>
      <c r="P20" s="5"/>
      <c r="Q20" s="5"/>
      <c r="S20" s="5"/>
      <c r="U20" s="5"/>
      <c r="AK20" s="5"/>
      <c r="AM20" s="2"/>
      <c r="AP20" s="2"/>
    </row>
    <row r="21" spans="1:42" x14ac:dyDescent="0.55000000000000004">
      <c r="B21" s="9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2" t="s">
        <v>18</v>
      </c>
      <c r="AN21" s="1">
        <v>1</v>
      </c>
      <c r="AO21" s="7" t="s">
        <v>5</v>
      </c>
      <c r="AP21" s="2">
        <v>10</v>
      </c>
    </row>
    <row r="22" spans="1:42" x14ac:dyDescent="0.55000000000000004">
      <c r="B22" s="9"/>
    </row>
    <row r="23" spans="1:42" x14ac:dyDescent="0.55000000000000004">
      <c r="B23" s="9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2" t="s">
        <v>19</v>
      </c>
      <c r="AN23" s="1">
        <v>1</v>
      </c>
      <c r="AO23" s="7" t="s">
        <v>5</v>
      </c>
      <c r="AP23" s="2">
        <v>11</v>
      </c>
    </row>
    <row r="24" spans="1:42" x14ac:dyDescent="0.55000000000000004">
      <c r="A24" s="9"/>
      <c r="B24" s="9"/>
      <c r="F24" s="10"/>
    </row>
    <row r="25" spans="1:42" x14ac:dyDescent="0.55000000000000004">
      <c r="B25" s="9"/>
      <c r="F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2" t="s">
        <v>20</v>
      </c>
      <c r="AN25" s="1">
        <v>6</v>
      </c>
      <c r="AO25" s="7" t="s">
        <v>5</v>
      </c>
      <c r="AP25" s="2">
        <v>12</v>
      </c>
    </row>
    <row r="26" spans="1:42" x14ac:dyDescent="0.55000000000000004">
      <c r="B26" s="9"/>
      <c r="D26" s="11" t="s">
        <v>21</v>
      </c>
      <c r="E26" s="11">
        <v>21</v>
      </c>
      <c r="F26" s="10"/>
      <c r="H26" s="10"/>
    </row>
    <row r="27" spans="1:42" x14ac:dyDescent="0.55000000000000004">
      <c r="B27" s="9"/>
      <c r="D27" s="9"/>
      <c r="F27" s="10"/>
      <c r="H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2" t="s">
        <v>22</v>
      </c>
      <c r="AN27" s="1">
        <v>1</v>
      </c>
      <c r="AO27" s="7" t="s">
        <v>5</v>
      </c>
      <c r="AP27" s="2">
        <v>13</v>
      </c>
    </row>
    <row r="28" spans="1:42" x14ac:dyDescent="0.55000000000000004">
      <c r="B28" s="9"/>
      <c r="D28" s="9"/>
      <c r="F28" s="10"/>
      <c r="H28" s="10"/>
      <c r="J28" s="10"/>
      <c r="AJ28" s="1"/>
      <c r="AK28" s="5"/>
    </row>
    <row r="29" spans="1:42" x14ac:dyDescent="0.55000000000000004">
      <c r="B29" s="9"/>
      <c r="D29" s="9"/>
      <c r="F29" s="11" t="s">
        <v>23</v>
      </c>
      <c r="G29" s="11">
        <v>20</v>
      </c>
      <c r="H29" s="10"/>
      <c r="J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2" t="s">
        <v>24</v>
      </c>
      <c r="AN29" s="1">
        <v>1</v>
      </c>
      <c r="AO29" s="7" t="s">
        <v>5</v>
      </c>
      <c r="AP29" s="2">
        <v>14</v>
      </c>
    </row>
    <row r="30" spans="1:42" x14ac:dyDescent="0.55000000000000004">
      <c r="B30" s="9"/>
      <c r="D30" s="9"/>
      <c r="H30" s="10"/>
      <c r="J30" s="10"/>
      <c r="N30" s="10"/>
      <c r="AJ30" s="1"/>
      <c r="AK30" s="5"/>
    </row>
    <row r="31" spans="1:42" x14ac:dyDescent="0.55000000000000004">
      <c r="B31" s="9"/>
      <c r="D31" s="9"/>
      <c r="H31" s="10"/>
      <c r="J31" s="10"/>
      <c r="N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2" t="s">
        <v>25</v>
      </c>
      <c r="AN31" s="1">
        <v>1</v>
      </c>
      <c r="AO31" s="7" t="s">
        <v>5</v>
      </c>
      <c r="AP31" s="2">
        <v>15</v>
      </c>
    </row>
    <row r="32" spans="1:42" x14ac:dyDescent="0.55000000000000004">
      <c r="B32" s="9"/>
      <c r="D32" s="9"/>
      <c r="H32" s="11" t="s">
        <v>26</v>
      </c>
      <c r="I32" s="11">
        <v>14</v>
      </c>
      <c r="J32" s="10"/>
      <c r="L32" s="11" t="s">
        <v>24</v>
      </c>
      <c r="M32" s="11">
        <v>11</v>
      </c>
      <c r="N32" s="10"/>
      <c r="P32" s="10"/>
      <c r="AJ32" s="1"/>
      <c r="AK32" s="5"/>
      <c r="AM32" s="2"/>
      <c r="AP32" s="2"/>
    </row>
    <row r="33" spans="2:42" x14ac:dyDescent="0.55000000000000004">
      <c r="B33" s="9"/>
      <c r="D33" s="9"/>
      <c r="J33" s="10"/>
      <c r="L33" s="10"/>
      <c r="N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2" t="s">
        <v>27</v>
      </c>
      <c r="AN33" s="1">
        <v>1</v>
      </c>
      <c r="AO33" s="7" t="s">
        <v>5</v>
      </c>
      <c r="AP33" s="2">
        <v>16</v>
      </c>
    </row>
    <row r="34" spans="2:42" x14ac:dyDescent="0.55000000000000004">
      <c r="B34" s="9"/>
      <c r="D34" s="9"/>
      <c r="J34" s="10"/>
      <c r="L34" s="10"/>
      <c r="N34" s="10"/>
      <c r="P34" s="10"/>
      <c r="AJ34" s="1"/>
      <c r="AM34" s="2"/>
      <c r="AP34" s="2"/>
    </row>
    <row r="35" spans="2:42" x14ac:dyDescent="0.55000000000000004">
      <c r="B35" s="9"/>
      <c r="D35" s="9"/>
      <c r="J35" s="10"/>
      <c r="L35" s="10"/>
      <c r="N35" s="11" t="s">
        <v>25</v>
      </c>
      <c r="O35" s="11">
        <v>10</v>
      </c>
      <c r="P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2" t="s">
        <v>28</v>
      </c>
      <c r="AN35" s="1">
        <v>3</v>
      </c>
      <c r="AO35" s="7" t="s">
        <v>5</v>
      </c>
      <c r="AP35" s="2">
        <v>17</v>
      </c>
    </row>
    <row r="36" spans="2:42" x14ac:dyDescent="0.55000000000000004">
      <c r="B36" s="9"/>
      <c r="D36" s="9"/>
      <c r="J36" s="10"/>
      <c r="L36" s="10"/>
      <c r="P36" s="11" t="s">
        <v>28</v>
      </c>
      <c r="Q36" s="11">
        <v>7</v>
      </c>
      <c r="R36" s="10"/>
      <c r="AJ36" s="1"/>
      <c r="AM36" s="2"/>
      <c r="AP36" s="2"/>
    </row>
    <row r="37" spans="2:42" x14ac:dyDescent="0.55000000000000004">
      <c r="B37" s="9"/>
      <c r="D37" s="9"/>
      <c r="J37" s="11" t="s">
        <v>29</v>
      </c>
      <c r="K37" s="11">
        <v>13</v>
      </c>
      <c r="L37" s="10"/>
      <c r="P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2" t="s">
        <v>30</v>
      </c>
      <c r="AN37" s="1">
        <v>4</v>
      </c>
      <c r="AO37" s="7" t="s">
        <v>5</v>
      </c>
      <c r="AP37" s="2">
        <v>18</v>
      </c>
    </row>
    <row r="38" spans="2:42" x14ac:dyDescent="0.55000000000000004">
      <c r="B38" s="12" t="s">
        <v>31</v>
      </c>
      <c r="C38" s="12">
        <v>1073</v>
      </c>
      <c r="D38" s="9"/>
      <c r="L38" s="10"/>
      <c r="P38" s="10"/>
      <c r="AJ38" s="1"/>
      <c r="AK38" s="5"/>
      <c r="AM38" s="2"/>
      <c r="AP38" s="2"/>
    </row>
    <row r="39" spans="2:42" x14ac:dyDescent="0.55000000000000004">
      <c r="D39" s="9"/>
      <c r="L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2" t="s">
        <v>32</v>
      </c>
      <c r="AN39" s="1">
        <v>1</v>
      </c>
      <c r="AO39" s="7" t="s">
        <v>5</v>
      </c>
      <c r="AP39" s="2">
        <v>19</v>
      </c>
    </row>
    <row r="40" spans="2:42" x14ac:dyDescent="0.55000000000000004">
      <c r="D40" s="9"/>
      <c r="L40" s="10"/>
      <c r="AJ40" s="1"/>
      <c r="AK40" s="5"/>
      <c r="AM40" s="2"/>
      <c r="AP40" s="2"/>
    </row>
    <row r="41" spans="2:42" x14ac:dyDescent="0.55000000000000004">
      <c r="D41" s="9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2" t="s">
        <v>33</v>
      </c>
      <c r="AN41" s="1">
        <v>2</v>
      </c>
      <c r="AO41" s="7" t="s">
        <v>5</v>
      </c>
      <c r="AP41" s="2">
        <v>20</v>
      </c>
    </row>
    <row r="42" spans="2:42" x14ac:dyDescent="0.55000000000000004">
      <c r="D42" s="9"/>
      <c r="AJ42" s="1"/>
      <c r="AK42" s="5"/>
      <c r="AM42" s="2"/>
      <c r="AP42" s="2"/>
    </row>
    <row r="43" spans="2:42" x14ac:dyDescent="0.55000000000000004">
      <c r="D43" s="9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2" t="s">
        <v>34</v>
      </c>
      <c r="AN43" s="1">
        <v>1</v>
      </c>
      <c r="AO43" s="7" t="s">
        <v>5</v>
      </c>
      <c r="AP43" s="2">
        <v>21</v>
      </c>
    </row>
    <row r="44" spans="2:42" x14ac:dyDescent="0.55000000000000004">
      <c r="D44" s="9"/>
      <c r="F44" s="9"/>
      <c r="AJ44" s="1"/>
      <c r="AK44" s="5"/>
    </row>
    <row r="45" spans="2:42" x14ac:dyDescent="0.55000000000000004">
      <c r="D45" s="9"/>
      <c r="F45" s="9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AL45" s="14"/>
      <c r="AM45" s="2" t="s">
        <v>35</v>
      </c>
      <c r="AN45" s="1">
        <v>12</v>
      </c>
      <c r="AO45" s="7" t="s">
        <v>5</v>
      </c>
      <c r="AP45" s="2">
        <v>22</v>
      </c>
    </row>
    <row r="46" spans="2:42" x14ac:dyDescent="0.55000000000000004">
      <c r="D46" s="9"/>
      <c r="F46" s="9"/>
      <c r="N46" s="14"/>
      <c r="O46" s="5"/>
      <c r="Q46" s="5"/>
      <c r="S46" s="5"/>
      <c r="U46" s="5"/>
      <c r="W46" s="5"/>
      <c r="Y46" s="5"/>
      <c r="AA46" s="5"/>
      <c r="AC46" s="5"/>
      <c r="AE46" s="5"/>
      <c r="AG46" s="5"/>
      <c r="AI46" s="5"/>
      <c r="AK46" s="5"/>
      <c r="AM46" s="2"/>
      <c r="AP46" s="2"/>
    </row>
    <row r="47" spans="2:42" x14ac:dyDescent="0.55000000000000004">
      <c r="D47" s="9"/>
      <c r="F47" s="9"/>
      <c r="N47" s="14"/>
      <c r="O47" s="5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14"/>
      <c r="AL47" s="14"/>
      <c r="AM47" s="2" t="s">
        <v>36</v>
      </c>
      <c r="AN47" s="1">
        <v>1</v>
      </c>
      <c r="AO47" s="7" t="s">
        <v>5</v>
      </c>
      <c r="AP47" s="2">
        <v>23</v>
      </c>
    </row>
    <row r="48" spans="2:42" x14ac:dyDescent="0.55000000000000004">
      <c r="D48" s="9"/>
      <c r="F48" s="9"/>
      <c r="N48" s="14"/>
      <c r="O48" s="5"/>
      <c r="P48" s="14"/>
      <c r="Q48" s="5"/>
      <c r="S48" s="5"/>
      <c r="U48" s="5"/>
      <c r="W48" s="5"/>
      <c r="Y48" s="5"/>
      <c r="AA48" s="5"/>
      <c r="AC48" s="5"/>
      <c r="AE48" s="5"/>
      <c r="AG48" s="5"/>
      <c r="AI48" s="5"/>
      <c r="AK48" s="5"/>
      <c r="AM48" s="2"/>
      <c r="AP48" s="2"/>
    </row>
    <row r="49" spans="4:42" x14ac:dyDescent="0.55000000000000004">
      <c r="D49" s="9"/>
      <c r="F49" s="9"/>
      <c r="N49" s="15" t="s">
        <v>36</v>
      </c>
      <c r="O49" s="15">
        <v>15</v>
      </c>
      <c r="P49" s="14"/>
      <c r="Q49" s="5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2" t="s">
        <v>37</v>
      </c>
      <c r="AN49" s="1">
        <v>10</v>
      </c>
      <c r="AO49" s="7" t="s">
        <v>5</v>
      </c>
      <c r="AP49" s="2">
        <v>24</v>
      </c>
    </row>
    <row r="50" spans="4:42" x14ac:dyDescent="0.55000000000000004">
      <c r="D50" s="9"/>
      <c r="F50" s="9"/>
      <c r="N50" s="14"/>
      <c r="O50" s="5"/>
      <c r="P50" s="14"/>
      <c r="Q50" s="5"/>
      <c r="R50" s="14"/>
      <c r="S50" s="5"/>
      <c r="U50" s="5"/>
      <c r="W50" s="5"/>
      <c r="Y50" s="5"/>
      <c r="AA50" s="5"/>
      <c r="AC50" s="5"/>
      <c r="AE50" s="5"/>
      <c r="AG50" s="5"/>
      <c r="AI50" s="5"/>
      <c r="AK50" s="5"/>
      <c r="AM50" s="2"/>
      <c r="AP50" s="2"/>
    </row>
    <row r="51" spans="4:42" x14ac:dyDescent="0.55000000000000004">
      <c r="D51" s="12" t="s">
        <v>38</v>
      </c>
      <c r="E51" s="12">
        <v>1052</v>
      </c>
      <c r="F51" s="9"/>
      <c r="N51" s="14"/>
      <c r="O51" s="5"/>
      <c r="P51" s="15" t="s">
        <v>37</v>
      </c>
      <c r="Q51" s="15">
        <v>14</v>
      </c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  <c r="AK51" s="14"/>
      <c r="AL51" s="14"/>
      <c r="AM51" s="2" t="s">
        <v>39</v>
      </c>
      <c r="AN51" s="1">
        <v>2</v>
      </c>
      <c r="AO51" s="7" t="s">
        <v>5</v>
      </c>
      <c r="AP51" s="2">
        <v>25</v>
      </c>
    </row>
    <row r="52" spans="4:42" x14ac:dyDescent="0.55000000000000004">
      <c r="F52" s="9"/>
      <c r="N52" s="14"/>
      <c r="O52" s="5"/>
      <c r="Q52" s="5"/>
      <c r="R52" s="14"/>
      <c r="S52" s="5"/>
      <c r="U52" s="5"/>
      <c r="W52" s="5"/>
      <c r="Y52" s="5"/>
      <c r="AA52" s="5"/>
      <c r="AC52" s="5"/>
      <c r="AE52" s="5"/>
      <c r="AG52" s="5"/>
      <c r="AI52" s="5"/>
      <c r="AK52" s="5"/>
      <c r="AM52" s="2"/>
      <c r="AP52" s="2"/>
    </row>
    <row r="53" spans="4:42" x14ac:dyDescent="0.55000000000000004">
      <c r="F53" s="9"/>
      <c r="N53" s="14"/>
      <c r="O53" s="5"/>
      <c r="Q53" s="5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/>
      <c r="AK53" s="14"/>
      <c r="AL53" s="14"/>
      <c r="AM53" s="2" t="s">
        <v>40</v>
      </c>
      <c r="AN53" s="1">
        <v>2</v>
      </c>
      <c r="AO53" s="7" t="s">
        <v>5</v>
      </c>
      <c r="AP53" s="2">
        <v>26</v>
      </c>
    </row>
    <row r="54" spans="4:42" x14ac:dyDescent="0.55000000000000004">
      <c r="F54" s="9"/>
      <c r="N54" s="14"/>
      <c r="O54" s="5"/>
      <c r="Q54" s="5"/>
      <c r="S54" s="5"/>
      <c r="U54" s="5"/>
      <c r="W54" s="5"/>
      <c r="Y54" s="5"/>
      <c r="AA54" s="5"/>
      <c r="AC54" s="5"/>
      <c r="AE54" s="5"/>
      <c r="AG54" s="5"/>
      <c r="AI54" s="5"/>
      <c r="AK54" s="5"/>
      <c r="AM54" s="2"/>
      <c r="AP54" s="2"/>
    </row>
    <row r="55" spans="4:42" x14ac:dyDescent="0.55000000000000004">
      <c r="F55" s="9"/>
      <c r="L55" s="15" t="s">
        <v>35</v>
      </c>
      <c r="M55" s="15">
        <v>96</v>
      </c>
      <c r="N55" s="14"/>
      <c r="O55" s="5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4"/>
      <c r="AJ55" s="14"/>
      <c r="AK55" s="14"/>
      <c r="AL55" s="14"/>
      <c r="AM55" s="2" t="s">
        <v>41</v>
      </c>
      <c r="AN55" s="1">
        <v>7</v>
      </c>
      <c r="AO55" s="7" t="s">
        <v>5</v>
      </c>
      <c r="AP55" s="2">
        <v>27</v>
      </c>
    </row>
    <row r="56" spans="4:42" x14ac:dyDescent="0.55000000000000004">
      <c r="F56" s="9"/>
      <c r="L56" s="14"/>
      <c r="M56" s="5"/>
      <c r="N56" s="14"/>
      <c r="O56" s="5"/>
      <c r="P56" s="14"/>
      <c r="Q56" s="5"/>
      <c r="S56" s="5"/>
      <c r="U56" s="5"/>
      <c r="W56" s="5"/>
      <c r="Y56" s="5"/>
      <c r="AA56" s="5"/>
      <c r="AC56" s="5"/>
      <c r="AE56" s="5"/>
      <c r="AG56" s="5"/>
      <c r="AI56" s="5"/>
      <c r="AK56" s="5"/>
      <c r="AM56" s="2"/>
      <c r="AP56" s="2"/>
    </row>
    <row r="57" spans="4:42" x14ac:dyDescent="0.55000000000000004">
      <c r="F57" s="9"/>
      <c r="L57" s="14"/>
      <c r="M57" s="5"/>
      <c r="N57" s="15" t="s">
        <v>41</v>
      </c>
      <c r="O57" s="15">
        <v>22</v>
      </c>
      <c r="P57" s="14"/>
      <c r="Q57" s="5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AL57" s="14"/>
      <c r="AM57" s="2" t="s">
        <v>42</v>
      </c>
      <c r="AN57" s="1">
        <v>3</v>
      </c>
      <c r="AO57" s="7" t="s">
        <v>5</v>
      </c>
      <c r="AP57" s="2">
        <v>28</v>
      </c>
    </row>
    <row r="58" spans="4:42" x14ac:dyDescent="0.55000000000000004">
      <c r="F58" s="9"/>
      <c r="L58" s="14"/>
      <c r="M58" s="5"/>
      <c r="N58" s="14"/>
      <c r="P58" s="14"/>
      <c r="Q58" s="5"/>
      <c r="R58" s="14"/>
      <c r="S58" s="5"/>
      <c r="U58" s="5"/>
      <c r="W58" s="5"/>
      <c r="Y58" s="5"/>
      <c r="AA58" s="5"/>
      <c r="AC58" s="5"/>
      <c r="AE58" s="5"/>
      <c r="AG58" s="5"/>
      <c r="AI58" s="5"/>
      <c r="AK58" s="5"/>
      <c r="AM58" s="2"/>
      <c r="AP58" s="2"/>
    </row>
    <row r="59" spans="4:42" x14ac:dyDescent="0.55000000000000004">
      <c r="F59" s="9"/>
      <c r="L59" s="14"/>
      <c r="M59" s="5"/>
      <c r="N59" s="14"/>
      <c r="P59" s="15" t="s">
        <v>42</v>
      </c>
      <c r="Q59" s="15">
        <v>15</v>
      </c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  <c r="AL59" s="14"/>
      <c r="AM59" s="2" t="s">
        <v>43</v>
      </c>
      <c r="AN59" s="1">
        <v>7</v>
      </c>
      <c r="AO59" s="7" t="s">
        <v>5</v>
      </c>
      <c r="AP59" s="2">
        <v>29</v>
      </c>
    </row>
    <row r="60" spans="4:42" x14ac:dyDescent="0.55000000000000004">
      <c r="F60" s="9"/>
      <c r="L60" s="14"/>
      <c r="M60" s="5"/>
      <c r="N60" s="14"/>
      <c r="Q60" s="5"/>
      <c r="R60" s="14"/>
      <c r="S60" s="5"/>
      <c r="U60" s="5"/>
      <c r="W60" s="5"/>
      <c r="Y60" s="5"/>
      <c r="AA60" s="5"/>
      <c r="AC60" s="5"/>
      <c r="AE60" s="5"/>
      <c r="AG60" s="5"/>
      <c r="AI60" s="5"/>
      <c r="AK60" s="5"/>
      <c r="AM60" s="2"/>
      <c r="AP60" s="2"/>
    </row>
    <row r="61" spans="4:42" x14ac:dyDescent="0.55000000000000004">
      <c r="F61" s="9"/>
      <c r="L61" s="14"/>
      <c r="M61" s="5"/>
      <c r="N61" s="14"/>
      <c r="Q61" s="5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14"/>
      <c r="AG61" s="14"/>
      <c r="AH61" s="14"/>
      <c r="AI61" s="14"/>
      <c r="AJ61" s="14"/>
      <c r="AK61" s="14"/>
      <c r="AL61" s="14"/>
      <c r="AM61" s="2" t="s">
        <v>44</v>
      </c>
      <c r="AN61" s="1">
        <v>5</v>
      </c>
      <c r="AO61" s="7" t="s">
        <v>5</v>
      </c>
      <c r="AP61" s="2">
        <v>30</v>
      </c>
    </row>
    <row r="62" spans="4:42" x14ac:dyDescent="0.55000000000000004">
      <c r="F62" s="9"/>
      <c r="L62" s="14"/>
      <c r="M62" s="5"/>
      <c r="N62" s="14"/>
      <c r="Q62" s="5"/>
      <c r="S62" s="5"/>
      <c r="U62" s="5"/>
      <c r="W62" s="5"/>
      <c r="Y62" s="5"/>
      <c r="AA62" s="5"/>
      <c r="AC62" s="5"/>
      <c r="AE62" s="5"/>
      <c r="AG62" s="5"/>
      <c r="AI62" s="5"/>
      <c r="AK62" s="5"/>
      <c r="AM62" s="2"/>
      <c r="AP62" s="2"/>
    </row>
    <row r="63" spans="4:42" x14ac:dyDescent="0.55000000000000004">
      <c r="F63" s="9"/>
      <c r="L63" s="14"/>
      <c r="M63" s="5"/>
      <c r="N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14"/>
      <c r="AG63" s="14"/>
      <c r="AH63" s="14"/>
      <c r="AI63" s="14"/>
      <c r="AJ63" s="14"/>
      <c r="AK63" s="14"/>
      <c r="AL63" s="14"/>
      <c r="AM63" s="2" t="s">
        <v>45</v>
      </c>
      <c r="AN63" s="1">
        <v>13</v>
      </c>
      <c r="AO63" s="7" t="s">
        <v>5</v>
      </c>
      <c r="AP63" s="2">
        <v>31</v>
      </c>
    </row>
    <row r="64" spans="4:42" x14ac:dyDescent="0.55000000000000004">
      <c r="F64" s="9"/>
      <c r="L64" s="14"/>
      <c r="M64" s="5"/>
      <c r="N64" s="15" t="s">
        <v>45</v>
      </c>
      <c r="O64" s="15">
        <v>18</v>
      </c>
      <c r="P64" s="14"/>
      <c r="Q64" s="5"/>
      <c r="S64" s="5"/>
      <c r="U64" s="5"/>
      <c r="W64" s="5"/>
      <c r="Y64" s="5"/>
      <c r="AA64" s="5"/>
      <c r="AC64" s="5"/>
      <c r="AE64" s="5"/>
      <c r="AG64" s="5"/>
      <c r="AI64" s="5"/>
      <c r="AK64" s="5"/>
    </row>
    <row r="65" spans="6:44" x14ac:dyDescent="0.55000000000000004">
      <c r="F65" s="9"/>
      <c r="L65" s="14"/>
      <c r="M65" s="5"/>
      <c r="N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/>
      <c r="AK65" s="14"/>
      <c r="AL65" s="14"/>
      <c r="AM65" s="2" t="s">
        <v>46</v>
      </c>
      <c r="AN65" s="1">
        <v>5</v>
      </c>
      <c r="AO65" s="7" t="s">
        <v>5</v>
      </c>
      <c r="AP65" s="2">
        <v>32</v>
      </c>
    </row>
    <row r="66" spans="6:44" x14ac:dyDescent="0.55000000000000004">
      <c r="F66" s="9"/>
      <c r="L66" s="14"/>
      <c r="M66" s="5"/>
      <c r="N66" s="14"/>
      <c r="Q66" s="5"/>
      <c r="S66" s="5"/>
      <c r="U66" s="5"/>
      <c r="W66" s="5"/>
      <c r="Y66" s="5"/>
      <c r="AA66" s="5"/>
      <c r="AC66" s="5"/>
      <c r="AE66" s="5"/>
      <c r="AG66" s="5"/>
      <c r="AI66" s="5"/>
      <c r="AK66" s="5"/>
      <c r="AM66" s="2"/>
      <c r="AP66" s="2"/>
    </row>
    <row r="67" spans="6:44" x14ac:dyDescent="0.55000000000000004">
      <c r="F67" s="9"/>
      <c r="L67" s="14"/>
      <c r="M67" s="5"/>
      <c r="N67" s="14"/>
      <c r="Q67" s="5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  <c r="AK67" s="14"/>
      <c r="AL67" s="14"/>
      <c r="AM67" s="2" t="s">
        <v>47</v>
      </c>
      <c r="AN67" s="1">
        <v>18</v>
      </c>
      <c r="AO67" s="7" t="s">
        <v>5</v>
      </c>
      <c r="AP67" s="2">
        <v>33</v>
      </c>
    </row>
    <row r="68" spans="6:44" x14ac:dyDescent="0.55000000000000004">
      <c r="F68" s="9"/>
      <c r="L68" s="14"/>
      <c r="M68" s="5"/>
      <c r="N68" s="14"/>
      <c r="Q68" s="5"/>
      <c r="R68" s="14"/>
      <c r="S68" s="5"/>
      <c r="U68" s="5"/>
      <c r="W68" s="5"/>
      <c r="Y68" s="5"/>
      <c r="AA68" s="5"/>
      <c r="AC68" s="5"/>
      <c r="AE68" s="5"/>
      <c r="AG68" s="5"/>
      <c r="AI68" s="5"/>
      <c r="AK68" s="5"/>
      <c r="AM68" s="2"/>
      <c r="AP68" s="2"/>
    </row>
    <row r="69" spans="6:44" x14ac:dyDescent="0.55000000000000004">
      <c r="F69" s="9"/>
      <c r="L69" s="14"/>
      <c r="M69" s="5"/>
      <c r="N69" s="14"/>
      <c r="P69" s="15" t="s">
        <v>47</v>
      </c>
      <c r="Q69" s="15">
        <v>22</v>
      </c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/>
      <c r="AK69" s="14"/>
      <c r="AL69" s="14"/>
      <c r="AM69" s="2" t="s">
        <v>48</v>
      </c>
      <c r="AN69" s="1">
        <v>2</v>
      </c>
      <c r="AO69" s="7" t="s">
        <v>5</v>
      </c>
      <c r="AP69" s="2">
        <v>34</v>
      </c>
    </row>
    <row r="70" spans="6:44" x14ac:dyDescent="0.55000000000000004">
      <c r="F70" s="9"/>
      <c r="L70" s="14"/>
      <c r="M70" s="5"/>
      <c r="N70" s="14"/>
      <c r="P70" s="14"/>
      <c r="Q70" s="5"/>
      <c r="R70" s="14"/>
      <c r="S70" s="5"/>
      <c r="U70" s="5"/>
      <c r="W70" s="5"/>
      <c r="Y70" s="5"/>
      <c r="AA70" s="5"/>
      <c r="AC70" s="5"/>
      <c r="AE70" s="5"/>
      <c r="AG70" s="5"/>
      <c r="AI70" s="5"/>
      <c r="AK70" s="5"/>
      <c r="AM70" s="2"/>
      <c r="AP70" s="2"/>
    </row>
    <row r="71" spans="6:44" x14ac:dyDescent="0.55000000000000004">
      <c r="F71" s="9"/>
      <c r="L71" s="14"/>
      <c r="M71" s="5"/>
      <c r="N71" s="15" t="s">
        <v>49</v>
      </c>
      <c r="O71" s="15">
        <v>29</v>
      </c>
      <c r="P71" s="14"/>
      <c r="Q71" s="5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  <c r="AK71" s="14"/>
      <c r="AL71" s="14"/>
      <c r="AM71" s="2" t="s">
        <v>50</v>
      </c>
      <c r="AN71" s="1">
        <v>2</v>
      </c>
      <c r="AO71" s="7" t="s">
        <v>5</v>
      </c>
      <c r="AP71" s="2">
        <v>35</v>
      </c>
    </row>
    <row r="72" spans="6:44" x14ac:dyDescent="0.55000000000000004">
      <c r="F72" s="9"/>
      <c r="L72" s="14"/>
      <c r="M72" s="5"/>
      <c r="P72" s="14"/>
      <c r="Q72" s="5"/>
      <c r="S72" s="5"/>
      <c r="U72" s="5"/>
      <c r="W72" s="5"/>
      <c r="Y72" s="5"/>
      <c r="AA72" s="5"/>
      <c r="AC72" s="5"/>
      <c r="AE72" s="5"/>
      <c r="AG72" s="5"/>
      <c r="AI72" s="5"/>
      <c r="AK72" s="5"/>
      <c r="AM72" s="2"/>
      <c r="AP72" s="2"/>
    </row>
    <row r="73" spans="6:44" x14ac:dyDescent="0.55000000000000004">
      <c r="F73" s="9"/>
      <c r="L73" s="14"/>
      <c r="M73" s="5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  <c r="AH73" s="14"/>
      <c r="AI73" s="14"/>
      <c r="AJ73" s="14"/>
      <c r="AK73" s="14"/>
      <c r="AL73" s="14"/>
      <c r="AM73" s="2" t="s">
        <v>51</v>
      </c>
      <c r="AN73" s="1">
        <v>7</v>
      </c>
      <c r="AO73" s="7" t="s">
        <v>5</v>
      </c>
      <c r="AP73" s="2">
        <v>36</v>
      </c>
    </row>
    <row r="74" spans="6:44" x14ac:dyDescent="0.55000000000000004">
      <c r="F74" s="9"/>
      <c r="L74" s="14"/>
      <c r="M74" s="5"/>
      <c r="O74" s="5"/>
      <c r="Q74" s="5"/>
      <c r="S74" s="5"/>
      <c r="U74" s="5"/>
      <c r="W74" s="5"/>
      <c r="Y74" s="5"/>
      <c r="AA74" s="5"/>
      <c r="AC74" s="5"/>
      <c r="AE74" s="5"/>
      <c r="AG74" s="5"/>
      <c r="AI74" s="5"/>
      <c r="AK74" s="5"/>
    </row>
    <row r="75" spans="6:44" x14ac:dyDescent="0.55000000000000004">
      <c r="F75" s="9"/>
      <c r="L75" s="14"/>
      <c r="M75" s="5"/>
      <c r="O75" s="5"/>
      <c r="Q75" s="5"/>
      <c r="S75" s="5"/>
      <c r="U75" s="5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  <c r="AL75" s="14"/>
      <c r="AM75" s="2" t="s">
        <v>52</v>
      </c>
      <c r="AN75" s="1">
        <v>7</v>
      </c>
      <c r="AO75" s="7" t="s">
        <v>5</v>
      </c>
      <c r="AP75" s="2">
        <v>37</v>
      </c>
    </row>
    <row r="76" spans="6:44" x14ac:dyDescent="0.55000000000000004">
      <c r="F76" s="9"/>
      <c r="L76" s="14"/>
      <c r="M76" s="5"/>
      <c r="O76" s="5"/>
      <c r="Q76" s="5"/>
      <c r="S76" s="5"/>
      <c r="T76" s="15" t="s">
        <v>52</v>
      </c>
      <c r="U76" s="15">
        <v>11</v>
      </c>
      <c r="V76" s="14"/>
      <c r="W76" s="5"/>
      <c r="Y76" s="5"/>
      <c r="AA76" s="5"/>
      <c r="AC76" s="5"/>
      <c r="AE76" s="5"/>
      <c r="AG76" s="5"/>
      <c r="AI76" s="5"/>
      <c r="AK76" s="5"/>
      <c r="AM76" s="2"/>
      <c r="AP76" s="2"/>
    </row>
    <row r="77" spans="6:44" x14ac:dyDescent="0.55000000000000004">
      <c r="F77" s="9"/>
      <c r="L77" s="14"/>
      <c r="M77" s="5"/>
      <c r="O77" s="5"/>
      <c r="Q77" s="5"/>
      <c r="S77" s="5"/>
      <c r="T77" s="14"/>
      <c r="V77" s="15" t="s">
        <v>53</v>
      </c>
      <c r="W77" s="15">
        <v>4</v>
      </c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  <c r="AK77" s="14"/>
      <c r="AL77" s="14"/>
      <c r="AM77" s="2" t="s">
        <v>53</v>
      </c>
      <c r="AN77" s="1">
        <v>4</v>
      </c>
      <c r="AO77" s="7" t="s">
        <v>5</v>
      </c>
      <c r="AP77" s="2">
        <v>38</v>
      </c>
    </row>
    <row r="78" spans="6:44" x14ac:dyDescent="0.55000000000000004">
      <c r="F78" s="9"/>
      <c r="L78" s="14"/>
      <c r="M78" s="5"/>
      <c r="O78" s="5"/>
      <c r="Q78" s="5"/>
      <c r="R78" s="15" t="s">
        <v>54</v>
      </c>
      <c r="S78" s="15">
        <v>18</v>
      </c>
      <c r="T78" s="14"/>
      <c r="U78" s="5"/>
      <c r="Z78" s="5"/>
      <c r="AA78" s="5"/>
      <c r="AC78" s="5"/>
      <c r="AE78" s="5"/>
      <c r="AG78" s="5"/>
      <c r="AI78" s="5"/>
      <c r="AK78" s="5"/>
      <c r="AM78" s="2"/>
      <c r="AP78" s="2"/>
      <c r="AR78" s="1">
        <f>SUM(AN75:AN119)</f>
        <v>105</v>
      </c>
    </row>
    <row r="79" spans="6:44" x14ac:dyDescent="0.55000000000000004">
      <c r="F79" s="9"/>
      <c r="J79" s="15" t="s">
        <v>55</v>
      </c>
      <c r="K79" s="15">
        <v>201</v>
      </c>
      <c r="L79" s="14"/>
      <c r="M79" s="5"/>
      <c r="O79" s="5"/>
      <c r="Q79" s="5"/>
      <c r="R79" s="14"/>
      <c r="S79" s="5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4"/>
      <c r="AH79" s="14"/>
      <c r="AI79" s="14"/>
      <c r="AJ79" s="14"/>
      <c r="AK79" s="14"/>
      <c r="AL79" s="14"/>
      <c r="AM79" s="2" t="s">
        <v>56</v>
      </c>
      <c r="AN79" s="1">
        <v>7</v>
      </c>
      <c r="AO79" s="7" t="s">
        <v>5</v>
      </c>
      <c r="AP79" s="2">
        <v>39</v>
      </c>
    </row>
    <row r="80" spans="6:44" x14ac:dyDescent="0.55000000000000004">
      <c r="F80" s="9"/>
      <c r="J80" s="9"/>
      <c r="L80" s="14"/>
      <c r="M80" s="5"/>
      <c r="O80" s="5"/>
      <c r="P80" s="15" t="s">
        <v>57</v>
      </c>
      <c r="Q80" s="15">
        <v>27</v>
      </c>
      <c r="R80" s="14"/>
      <c r="AK80" s="5"/>
      <c r="AM80" s="2"/>
      <c r="AP80" s="2"/>
    </row>
    <row r="81" spans="6:42" x14ac:dyDescent="0.55000000000000004">
      <c r="F81" s="9"/>
      <c r="J81" s="9"/>
      <c r="L81" s="14"/>
      <c r="M81" s="5"/>
      <c r="O81" s="5"/>
      <c r="P81" s="14"/>
      <c r="Q81" s="5"/>
      <c r="R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14"/>
      <c r="AH81" s="14"/>
      <c r="AI81" s="14"/>
      <c r="AJ81" s="14"/>
      <c r="AK81" s="14"/>
      <c r="AL81" s="14"/>
      <c r="AM81" s="2" t="s">
        <v>58</v>
      </c>
      <c r="AN81" s="1">
        <v>6</v>
      </c>
      <c r="AO81" s="7" t="s">
        <v>5</v>
      </c>
      <c r="AP81" s="2">
        <v>40</v>
      </c>
    </row>
    <row r="82" spans="6:42" x14ac:dyDescent="0.55000000000000004">
      <c r="F82" s="9"/>
      <c r="J82" s="9"/>
      <c r="L82" s="14"/>
      <c r="M82" s="5"/>
      <c r="O82" s="5"/>
      <c r="P82" s="14"/>
      <c r="Q82" s="5"/>
      <c r="R82" s="15" t="s">
        <v>59</v>
      </c>
      <c r="S82" s="15">
        <v>9</v>
      </c>
      <c r="T82" s="14"/>
      <c r="U82" s="5"/>
      <c r="W82" s="5"/>
      <c r="Y82" s="5"/>
      <c r="AA82" s="5"/>
      <c r="AC82" s="5"/>
      <c r="AE82" s="5"/>
      <c r="AG82" s="5"/>
      <c r="AI82" s="5"/>
      <c r="AK82" s="5"/>
      <c r="AM82" s="2"/>
      <c r="AP82" s="2"/>
    </row>
    <row r="83" spans="6:42" x14ac:dyDescent="0.55000000000000004">
      <c r="F83" s="9"/>
      <c r="J83" s="9"/>
      <c r="L83" s="14"/>
      <c r="M83" s="5"/>
      <c r="O83" s="5"/>
      <c r="P83" s="14"/>
      <c r="Q83" s="5"/>
      <c r="S83" s="5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/>
      <c r="AK83" s="14"/>
      <c r="AL83" s="14"/>
      <c r="AM83" s="2" t="s">
        <v>60</v>
      </c>
      <c r="AN83" s="1">
        <v>3</v>
      </c>
      <c r="AO83" s="7" t="s">
        <v>5</v>
      </c>
      <c r="AP83" s="2">
        <v>41</v>
      </c>
    </row>
    <row r="84" spans="6:42" x14ac:dyDescent="0.55000000000000004">
      <c r="F84" s="9"/>
      <c r="J84" s="9"/>
      <c r="L84" s="14"/>
      <c r="M84" s="5"/>
      <c r="O84" s="5"/>
      <c r="P84" s="14"/>
      <c r="Q84" s="5"/>
      <c r="S84" s="5"/>
      <c r="U84" s="5"/>
      <c r="W84" s="5"/>
      <c r="Y84" s="5"/>
      <c r="AA84" s="5"/>
      <c r="AC84" s="5"/>
      <c r="AE84" s="5"/>
      <c r="AG84" s="5"/>
      <c r="AI84" s="5"/>
      <c r="AK84" s="5"/>
      <c r="AM84" s="2"/>
      <c r="AP84" s="2"/>
    </row>
    <row r="85" spans="6:42" x14ac:dyDescent="0.55000000000000004">
      <c r="F85" s="9"/>
      <c r="J85" s="9"/>
      <c r="L85" s="14"/>
      <c r="M85" s="5"/>
      <c r="O85" s="5"/>
      <c r="P85" s="14"/>
      <c r="Q85" s="5"/>
      <c r="S85" s="5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4"/>
      <c r="AH85" s="14"/>
      <c r="AI85" s="14"/>
      <c r="AJ85" s="14"/>
      <c r="AK85" s="14"/>
      <c r="AL85" s="14"/>
      <c r="AM85" s="2" t="s">
        <v>61</v>
      </c>
      <c r="AN85" s="1">
        <v>1</v>
      </c>
      <c r="AO85" s="7" t="s">
        <v>5</v>
      </c>
      <c r="AP85" s="2">
        <v>42</v>
      </c>
    </row>
    <row r="86" spans="6:42" x14ac:dyDescent="0.55000000000000004">
      <c r="F86" s="9"/>
      <c r="J86" s="9"/>
      <c r="L86" s="14"/>
      <c r="M86" s="5"/>
      <c r="O86" s="5"/>
      <c r="P86" s="14"/>
      <c r="Q86" s="5"/>
      <c r="S86" s="5"/>
      <c r="T86" s="14"/>
      <c r="U86" s="5"/>
      <c r="W86" s="5"/>
      <c r="Y86" s="5"/>
      <c r="AA86" s="5"/>
      <c r="AC86" s="5"/>
      <c r="AE86" s="5"/>
      <c r="AG86" s="5"/>
      <c r="AI86" s="5"/>
      <c r="AK86" s="5"/>
      <c r="AM86" s="2"/>
      <c r="AP86" s="2"/>
    </row>
    <row r="87" spans="6:42" x14ac:dyDescent="0.55000000000000004">
      <c r="F87" s="9"/>
      <c r="J87" s="9"/>
      <c r="L87" s="14"/>
      <c r="M87" s="5"/>
      <c r="O87" s="5"/>
      <c r="P87" s="14"/>
      <c r="Q87" s="5"/>
      <c r="S87" s="5"/>
      <c r="T87" s="14"/>
      <c r="U87" s="5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  <c r="AK87" s="14"/>
      <c r="AL87" s="14"/>
      <c r="AM87" s="2" t="s">
        <v>62</v>
      </c>
      <c r="AN87" s="1">
        <v>1</v>
      </c>
      <c r="AO87" s="7" t="s">
        <v>5</v>
      </c>
      <c r="AP87" s="2">
        <v>43</v>
      </c>
    </row>
    <row r="88" spans="6:42" x14ac:dyDescent="0.55000000000000004">
      <c r="F88" s="9"/>
      <c r="J88" s="9"/>
      <c r="L88" s="14"/>
      <c r="M88" s="5"/>
      <c r="O88" s="5"/>
      <c r="P88" s="14"/>
      <c r="Q88" s="5"/>
      <c r="S88" s="5"/>
      <c r="T88" s="14"/>
      <c r="U88" s="5"/>
      <c r="V88" s="14"/>
      <c r="W88" s="5"/>
      <c r="Y88" s="5"/>
      <c r="AA88" s="5"/>
      <c r="AC88" s="5"/>
      <c r="AE88" s="5"/>
      <c r="AG88" s="5"/>
      <c r="AI88" s="5"/>
      <c r="AK88" s="5"/>
      <c r="AM88" s="2"/>
      <c r="AP88" s="2"/>
    </row>
    <row r="89" spans="6:42" x14ac:dyDescent="0.55000000000000004">
      <c r="F89" s="9"/>
      <c r="J89" s="9"/>
      <c r="L89" s="14"/>
      <c r="M89" s="5"/>
      <c r="O89" s="5"/>
      <c r="P89" s="14"/>
      <c r="Q89" s="5"/>
      <c r="R89" s="15" t="s">
        <v>61</v>
      </c>
      <c r="S89" s="15">
        <v>64</v>
      </c>
      <c r="T89" s="14"/>
      <c r="U89" s="5"/>
      <c r="V89" s="14"/>
      <c r="X89" s="14"/>
      <c r="Y89" s="14"/>
      <c r="Z89" s="14"/>
      <c r="AA89" s="14"/>
      <c r="AB89" s="14"/>
      <c r="AC89" s="14"/>
      <c r="AD89" s="14"/>
      <c r="AE89" s="14"/>
      <c r="AF89" s="14"/>
      <c r="AG89" s="14"/>
      <c r="AH89" s="14"/>
      <c r="AI89" s="14"/>
      <c r="AJ89" s="14"/>
      <c r="AK89" s="14"/>
      <c r="AL89" s="14"/>
      <c r="AM89" s="2" t="s">
        <v>63</v>
      </c>
      <c r="AN89" s="1">
        <v>4</v>
      </c>
      <c r="AO89" s="7" t="s">
        <v>5</v>
      </c>
      <c r="AP89" s="2">
        <v>44</v>
      </c>
    </row>
    <row r="90" spans="6:42" x14ac:dyDescent="0.55000000000000004">
      <c r="F90" s="9"/>
      <c r="J90" s="9"/>
      <c r="L90" s="14"/>
      <c r="M90" s="5"/>
      <c r="O90" s="5"/>
      <c r="P90" s="14"/>
      <c r="Q90" s="5"/>
      <c r="R90" s="14"/>
      <c r="T90" s="14"/>
      <c r="U90" s="5"/>
      <c r="V90" s="15" t="s">
        <v>63</v>
      </c>
      <c r="W90" s="15">
        <v>10</v>
      </c>
      <c r="X90" s="14"/>
      <c r="Z90" s="5"/>
      <c r="AC90" s="5"/>
      <c r="AE90" s="5"/>
      <c r="AG90" s="5"/>
      <c r="AI90" s="5"/>
      <c r="AK90" s="5"/>
      <c r="AM90" s="2"/>
      <c r="AP90" s="2"/>
    </row>
    <row r="91" spans="6:42" x14ac:dyDescent="0.55000000000000004">
      <c r="F91" s="9"/>
      <c r="J91" s="9"/>
      <c r="L91" s="14"/>
      <c r="M91" s="5"/>
      <c r="P91" s="14"/>
      <c r="Q91" s="5"/>
      <c r="R91" s="14"/>
      <c r="T91" s="14"/>
      <c r="U91" s="5"/>
      <c r="V91" s="14"/>
      <c r="W91" s="5"/>
      <c r="X91" s="14"/>
      <c r="Y91" s="14"/>
      <c r="Z91" s="14"/>
      <c r="AA91" s="14"/>
      <c r="AB91" s="14"/>
      <c r="AC91" s="14"/>
      <c r="AD91" s="14"/>
      <c r="AE91" s="14"/>
      <c r="AF91" s="14"/>
      <c r="AG91" s="14"/>
      <c r="AH91" s="14"/>
      <c r="AI91" s="14"/>
      <c r="AJ91" s="14"/>
      <c r="AK91" s="14"/>
      <c r="AL91" s="14"/>
      <c r="AM91" s="2" t="s">
        <v>64</v>
      </c>
      <c r="AN91" s="1">
        <v>6</v>
      </c>
      <c r="AO91" s="7" t="s">
        <v>5</v>
      </c>
      <c r="AP91" s="2">
        <v>45</v>
      </c>
    </row>
    <row r="92" spans="6:42" x14ac:dyDescent="0.55000000000000004">
      <c r="F92" s="9"/>
      <c r="J92" s="9"/>
      <c r="L92" s="14"/>
      <c r="M92" s="5"/>
      <c r="N92" s="15" t="s">
        <v>65</v>
      </c>
      <c r="O92" s="15">
        <v>101</v>
      </c>
      <c r="P92" s="14"/>
      <c r="Q92" s="5"/>
      <c r="R92" s="14"/>
      <c r="S92" s="5"/>
      <c r="T92" s="14"/>
      <c r="U92" s="5"/>
      <c r="V92" s="14"/>
      <c r="W92" s="5"/>
      <c r="Y92" s="5"/>
      <c r="AA92" s="5"/>
      <c r="AC92" s="5"/>
      <c r="AE92" s="5"/>
      <c r="AG92" s="5"/>
      <c r="AI92" s="5"/>
      <c r="AK92" s="5"/>
      <c r="AM92" s="2"/>
      <c r="AP92" s="2"/>
    </row>
    <row r="93" spans="6:42" x14ac:dyDescent="0.55000000000000004">
      <c r="F93" s="9"/>
      <c r="J93" s="9"/>
      <c r="L93" s="14"/>
      <c r="M93" s="5"/>
      <c r="N93" s="14"/>
      <c r="O93" s="5"/>
      <c r="P93" s="14"/>
      <c r="Q93" s="5"/>
      <c r="R93" s="14"/>
      <c r="S93" s="5"/>
      <c r="T93" s="15" t="s">
        <v>62</v>
      </c>
      <c r="U93" s="15">
        <v>63</v>
      </c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4"/>
      <c r="AH93" s="14"/>
      <c r="AI93" s="14"/>
      <c r="AJ93" s="14"/>
      <c r="AK93" s="14"/>
      <c r="AL93" s="14"/>
      <c r="AM93" s="2" t="s">
        <v>66</v>
      </c>
      <c r="AN93" s="1">
        <v>1</v>
      </c>
      <c r="AO93" s="7" t="s">
        <v>5</v>
      </c>
      <c r="AP93" s="2">
        <v>46</v>
      </c>
    </row>
    <row r="94" spans="6:42" x14ac:dyDescent="0.55000000000000004">
      <c r="F94" s="9"/>
      <c r="J94" s="9"/>
      <c r="L94" s="14"/>
      <c r="M94" s="5"/>
      <c r="N94" s="14"/>
      <c r="O94" s="5"/>
      <c r="P94" s="14"/>
      <c r="Q94" s="5"/>
      <c r="R94" s="14"/>
      <c r="S94" s="5"/>
      <c r="U94" s="5"/>
      <c r="V94" s="14"/>
      <c r="W94" s="5"/>
      <c r="Y94" s="5"/>
      <c r="AA94" s="5"/>
      <c r="AC94" s="5"/>
      <c r="AE94" s="5"/>
      <c r="AG94" s="5"/>
      <c r="AI94" s="5"/>
      <c r="AK94" s="5"/>
      <c r="AM94" s="2"/>
      <c r="AP94" s="2"/>
    </row>
    <row r="95" spans="6:42" x14ac:dyDescent="0.55000000000000004">
      <c r="F95" s="9"/>
      <c r="J95" s="9"/>
      <c r="L95" s="14"/>
      <c r="M95" s="5"/>
      <c r="N95" s="14"/>
      <c r="O95" s="5"/>
      <c r="P95" s="14"/>
      <c r="Q95" s="5"/>
      <c r="R95" s="14"/>
      <c r="S95" s="5"/>
      <c r="U95" s="5"/>
      <c r="V95" s="14"/>
      <c r="W95" s="5"/>
      <c r="X95" s="14"/>
      <c r="Y95" s="14"/>
      <c r="Z95" s="14"/>
      <c r="AA95" s="14"/>
      <c r="AB95" s="14"/>
      <c r="AC95" s="14"/>
      <c r="AD95" s="14"/>
      <c r="AE95" s="14"/>
      <c r="AF95" s="14"/>
      <c r="AG95" s="14"/>
      <c r="AH95" s="14"/>
      <c r="AI95" s="14"/>
      <c r="AJ95" s="14"/>
      <c r="AK95" s="14"/>
      <c r="AL95" s="14"/>
      <c r="AM95" s="2" t="s">
        <v>67</v>
      </c>
      <c r="AN95" s="1">
        <v>3</v>
      </c>
      <c r="AO95" s="7" t="s">
        <v>5</v>
      </c>
      <c r="AP95" s="2">
        <v>47</v>
      </c>
    </row>
    <row r="96" spans="6:42" x14ac:dyDescent="0.55000000000000004">
      <c r="F96" s="9"/>
      <c r="H96" s="12" t="s">
        <v>68</v>
      </c>
      <c r="I96" s="12">
        <v>224</v>
      </c>
      <c r="J96" s="9"/>
      <c r="L96" s="14"/>
      <c r="M96" s="5"/>
      <c r="N96" s="14"/>
      <c r="O96" s="5"/>
      <c r="P96" s="14"/>
      <c r="Q96" s="5"/>
      <c r="R96" s="14"/>
      <c r="S96" s="5"/>
      <c r="U96" s="5"/>
      <c r="V96" s="14"/>
      <c r="W96" s="5"/>
      <c r="X96" s="14"/>
      <c r="Y96" s="5"/>
      <c r="AA96" s="5"/>
      <c r="AC96" s="5"/>
      <c r="AE96" s="5"/>
      <c r="AG96" s="5"/>
      <c r="AI96" s="5"/>
      <c r="AK96" s="5"/>
      <c r="AM96" s="2"/>
      <c r="AP96" s="2"/>
    </row>
    <row r="97" spans="6:42" x14ac:dyDescent="0.55000000000000004">
      <c r="F97" s="9"/>
      <c r="H97" s="9"/>
      <c r="J97" s="9"/>
      <c r="L97" s="14"/>
      <c r="M97" s="5"/>
      <c r="N97" s="14"/>
      <c r="O97" s="5"/>
      <c r="P97" s="14"/>
      <c r="Q97" s="5"/>
      <c r="R97" s="14"/>
      <c r="S97" s="5"/>
      <c r="U97" s="5"/>
      <c r="V97" s="14"/>
      <c r="X97" s="14"/>
      <c r="Y97" s="14"/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/>
      <c r="AK97" s="14"/>
      <c r="AL97" s="14"/>
      <c r="AM97" s="2" t="s">
        <v>69</v>
      </c>
      <c r="AN97" s="1">
        <v>2</v>
      </c>
      <c r="AO97" s="7" t="s">
        <v>5</v>
      </c>
      <c r="AP97" s="2">
        <v>48</v>
      </c>
    </row>
    <row r="98" spans="6:42" x14ac:dyDescent="0.55000000000000004">
      <c r="F98" s="9"/>
      <c r="H98" s="9"/>
      <c r="J98" s="9"/>
      <c r="L98" s="14"/>
      <c r="M98" s="5"/>
      <c r="N98" s="14"/>
      <c r="O98" s="5"/>
      <c r="P98" s="14"/>
      <c r="Q98" s="5"/>
      <c r="R98" s="14"/>
      <c r="S98" s="5"/>
      <c r="U98" s="5"/>
      <c r="V98" s="14"/>
      <c r="W98" s="5"/>
      <c r="X98" s="14"/>
      <c r="Y98" s="5"/>
      <c r="AA98" s="5"/>
      <c r="AC98" s="5"/>
      <c r="AE98" s="5"/>
      <c r="AG98" s="5"/>
      <c r="AI98" s="5"/>
      <c r="AK98" s="5"/>
      <c r="AM98" s="2"/>
      <c r="AP98" s="2"/>
    </row>
    <row r="99" spans="6:42" x14ac:dyDescent="0.55000000000000004">
      <c r="F99" s="9"/>
      <c r="H99" s="9"/>
      <c r="J99" s="9"/>
      <c r="L99" s="14"/>
      <c r="M99" s="5"/>
      <c r="N99" s="14"/>
      <c r="O99" s="5"/>
      <c r="P99" s="14"/>
      <c r="Q99" s="5"/>
      <c r="R99" s="14"/>
      <c r="S99" s="5"/>
      <c r="U99" s="5"/>
      <c r="V99" s="15" t="s">
        <v>67</v>
      </c>
      <c r="W99" s="15">
        <v>51</v>
      </c>
      <c r="X99" s="14"/>
      <c r="Y99" s="5"/>
      <c r="Z99" s="14"/>
      <c r="AA99" s="14"/>
      <c r="AB99" s="14"/>
      <c r="AC99" s="14"/>
      <c r="AD99" s="14"/>
      <c r="AE99" s="14"/>
      <c r="AF99" s="14"/>
      <c r="AG99" s="14"/>
      <c r="AH99" s="14"/>
      <c r="AI99" s="14"/>
      <c r="AJ99" s="14"/>
      <c r="AK99" s="14"/>
      <c r="AL99" s="14"/>
      <c r="AM99" s="2" t="s">
        <v>70</v>
      </c>
      <c r="AN99" s="1">
        <v>12</v>
      </c>
      <c r="AO99" s="7" t="s">
        <v>5</v>
      </c>
      <c r="AP99" s="2">
        <v>49</v>
      </c>
    </row>
    <row r="100" spans="6:42" x14ac:dyDescent="0.55000000000000004">
      <c r="F100" s="9"/>
      <c r="H100" s="9"/>
      <c r="J100" s="9"/>
      <c r="L100" s="14"/>
      <c r="M100" s="5"/>
      <c r="N100" s="14"/>
      <c r="O100" s="5"/>
      <c r="P100" s="14"/>
      <c r="Q100" s="5"/>
      <c r="R100" s="14"/>
      <c r="S100" s="5"/>
      <c r="U100" s="5"/>
      <c r="V100" s="5"/>
      <c r="X100" s="14"/>
      <c r="Y100" s="5"/>
      <c r="Z100" s="14"/>
      <c r="AK100" s="5"/>
      <c r="AM100" s="2"/>
      <c r="AP100" s="2"/>
    </row>
    <row r="101" spans="6:42" x14ac:dyDescent="0.55000000000000004">
      <c r="F101" s="9"/>
      <c r="H101" s="9"/>
      <c r="J101" s="9"/>
      <c r="L101" s="14"/>
      <c r="M101" s="5"/>
      <c r="N101" s="14"/>
      <c r="O101" s="5"/>
      <c r="P101" s="14"/>
      <c r="Q101" s="5"/>
      <c r="R101" s="14"/>
      <c r="S101" s="5"/>
      <c r="U101" s="5"/>
      <c r="V101" s="5"/>
      <c r="X101" s="14"/>
      <c r="Y101" s="5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  <c r="AK101" s="14"/>
      <c r="AL101" s="14"/>
      <c r="AM101" s="2" t="s">
        <v>71</v>
      </c>
      <c r="AN101" s="1">
        <v>2</v>
      </c>
      <c r="AO101" s="7" t="s">
        <v>5</v>
      </c>
      <c r="AP101" s="2">
        <v>50</v>
      </c>
    </row>
    <row r="102" spans="6:42" x14ac:dyDescent="0.55000000000000004">
      <c r="F102" s="9"/>
      <c r="H102" s="9"/>
      <c r="J102" s="9"/>
      <c r="L102" s="14"/>
      <c r="M102" s="5"/>
      <c r="N102" s="14"/>
      <c r="O102" s="5"/>
      <c r="P102" s="14"/>
      <c r="Q102" s="5"/>
      <c r="R102" s="14"/>
      <c r="S102" s="5"/>
      <c r="U102" s="5"/>
      <c r="W102" s="5"/>
      <c r="X102" s="14"/>
      <c r="Y102" s="5"/>
      <c r="Z102" s="14"/>
      <c r="AA102" s="5"/>
      <c r="AC102" s="5"/>
      <c r="AE102" s="5"/>
      <c r="AG102" s="5"/>
      <c r="AI102" s="5"/>
      <c r="AK102" s="5"/>
      <c r="AM102" s="2"/>
      <c r="AP102" s="2"/>
    </row>
    <row r="103" spans="6:42" x14ac:dyDescent="0.55000000000000004">
      <c r="F103" s="9"/>
      <c r="H103" s="9"/>
      <c r="J103" s="9"/>
      <c r="L103" s="14"/>
      <c r="M103" s="5"/>
      <c r="N103" s="14"/>
      <c r="O103" s="5"/>
      <c r="P103" s="14"/>
      <c r="Q103" s="5"/>
      <c r="R103" s="14"/>
      <c r="S103" s="5"/>
      <c r="U103" s="5"/>
      <c r="W103" s="5"/>
      <c r="X103" s="14"/>
      <c r="Z103" s="14"/>
      <c r="AA103" s="5"/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  <c r="AL103" s="14"/>
      <c r="AM103" s="2" t="s">
        <v>72</v>
      </c>
      <c r="AN103" s="1">
        <v>8</v>
      </c>
      <c r="AO103" s="7" t="s">
        <v>5</v>
      </c>
      <c r="AP103" s="2">
        <v>51</v>
      </c>
    </row>
    <row r="104" spans="6:42" x14ac:dyDescent="0.55000000000000004">
      <c r="F104" s="9"/>
      <c r="H104" s="9"/>
      <c r="J104" s="9"/>
      <c r="L104" s="15" t="s">
        <v>73</v>
      </c>
      <c r="M104" s="15">
        <v>105</v>
      </c>
      <c r="N104" s="14"/>
      <c r="O104" s="5"/>
      <c r="P104" s="15" t="s">
        <v>74</v>
      </c>
      <c r="Q104" s="15">
        <v>74</v>
      </c>
      <c r="R104" s="14"/>
      <c r="S104" s="5"/>
      <c r="U104" s="5"/>
      <c r="W104" s="5"/>
      <c r="X104" s="15" t="s">
        <v>70</v>
      </c>
      <c r="Y104" s="15">
        <v>46</v>
      </c>
      <c r="Z104" s="14"/>
      <c r="AA104" s="5"/>
      <c r="AB104" s="14"/>
      <c r="AE104" s="5"/>
      <c r="AG104" s="5"/>
      <c r="AI104" s="5"/>
      <c r="AK104" s="5"/>
      <c r="AM104" s="2"/>
      <c r="AP104" s="2"/>
    </row>
    <row r="105" spans="6:42" x14ac:dyDescent="0.55000000000000004">
      <c r="F105" s="9"/>
      <c r="H105" s="9"/>
      <c r="J105" s="9"/>
      <c r="N105" s="14"/>
      <c r="O105" s="5"/>
      <c r="P105" s="5"/>
      <c r="Q105" s="5"/>
      <c r="R105" s="14"/>
      <c r="S105" s="5"/>
      <c r="U105" s="5"/>
      <c r="W105" s="5"/>
      <c r="X105" s="5"/>
      <c r="Y105" s="5"/>
      <c r="Z105" s="14"/>
      <c r="AA105" s="5"/>
      <c r="AB105" s="14"/>
      <c r="AC105" s="14"/>
      <c r="AD105" s="14"/>
      <c r="AE105" s="14"/>
      <c r="AF105" s="14"/>
      <c r="AG105" s="14"/>
      <c r="AH105" s="14"/>
      <c r="AI105" s="14"/>
      <c r="AJ105" s="14"/>
      <c r="AK105" s="14"/>
      <c r="AL105" s="14"/>
      <c r="AM105" s="2" t="s">
        <v>75</v>
      </c>
      <c r="AN105" s="1">
        <v>3</v>
      </c>
      <c r="AO105" s="7" t="s">
        <v>5</v>
      </c>
      <c r="AP105" s="2">
        <v>52</v>
      </c>
    </row>
    <row r="106" spans="6:42" x14ac:dyDescent="0.55000000000000004">
      <c r="F106" s="9"/>
      <c r="H106" s="9"/>
      <c r="J106" s="9"/>
      <c r="N106" s="14"/>
      <c r="O106" s="5"/>
      <c r="Q106" s="5"/>
      <c r="R106" s="14"/>
      <c r="S106" s="5"/>
      <c r="U106" s="5"/>
      <c r="W106" s="5"/>
      <c r="X106" s="5"/>
      <c r="Y106" s="5"/>
      <c r="Z106" s="14"/>
      <c r="AA106" s="5"/>
      <c r="AB106" s="14"/>
      <c r="AC106" s="5"/>
      <c r="AE106" s="5"/>
      <c r="AG106" s="5"/>
      <c r="AI106" s="5"/>
      <c r="AK106" s="5"/>
      <c r="AM106" s="2"/>
      <c r="AP106" s="2"/>
    </row>
    <row r="107" spans="6:42" x14ac:dyDescent="0.55000000000000004">
      <c r="F107" s="9"/>
      <c r="H107" s="9"/>
      <c r="J107" s="9"/>
      <c r="N107" s="14"/>
      <c r="O107" s="5"/>
      <c r="Q107" s="5"/>
      <c r="R107" s="14"/>
      <c r="S107" s="5"/>
      <c r="U107" s="5"/>
      <c r="W107" s="5"/>
      <c r="X107" s="5"/>
      <c r="Y107" s="5"/>
      <c r="Z107" s="14"/>
      <c r="AB107" s="14"/>
      <c r="AD107" s="14"/>
      <c r="AE107" s="14"/>
      <c r="AF107" s="14"/>
      <c r="AG107" s="14"/>
      <c r="AH107" s="14"/>
      <c r="AI107" s="14"/>
      <c r="AJ107" s="14"/>
      <c r="AK107" s="14"/>
      <c r="AL107" s="14"/>
      <c r="AM107" s="2" t="s">
        <v>76</v>
      </c>
      <c r="AN107" s="1">
        <v>3</v>
      </c>
      <c r="AO107" s="7" t="s">
        <v>5</v>
      </c>
      <c r="AP107" s="2">
        <v>53</v>
      </c>
    </row>
    <row r="108" spans="6:42" x14ac:dyDescent="0.55000000000000004">
      <c r="F108" s="9"/>
      <c r="H108" s="9"/>
      <c r="J108" s="9"/>
      <c r="N108" s="14"/>
      <c r="O108" s="5"/>
      <c r="Q108" s="5"/>
      <c r="R108" s="14"/>
      <c r="S108" s="5"/>
      <c r="U108" s="5"/>
      <c r="W108" s="5"/>
      <c r="Y108" s="5"/>
      <c r="Z108" s="15" t="s">
        <v>72</v>
      </c>
      <c r="AA108" s="15">
        <v>32</v>
      </c>
      <c r="AB108" s="15" t="s">
        <v>76</v>
      </c>
      <c r="AC108" s="15">
        <v>5</v>
      </c>
      <c r="AD108" s="14"/>
      <c r="AE108" s="5"/>
      <c r="AG108" s="5"/>
      <c r="AI108" s="5"/>
      <c r="AK108" s="5"/>
      <c r="AM108" s="2"/>
      <c r="AP108" s="2"/>
    </row>
    <row r="109" spans="6:42" x14ac:dyDescent="0.55000000000000004">
      <c r="F109" s="9"/>
      <c r="H109" s="9"/>
      <c r="J109" s="9"/>
      <c r="N109" s="14"/>
      <c r="O109" s="5"/>
      <c r="Q109" s="5"/>
      <c r="R109" s="14"/>
      <c r="S109" s="5"/>
      <c r="U109" s="5"/>
      <c r="W109" s="5"/>
      <c r="Y109" s="5"/>
      <c r="Z109" s="5"/>
      <c r="AA109" s="5"/>
      <c r="AB109" s="14"/>
      <c r="AC109" s="5"/>
      <c r="AD109" s="14"/>
      <c r="AE109" s="14"/>
      <c r="AF109" s="14"/>
      <c r="AG109" s="14"/>
      <c r="AH109" s="14"/>
      <c r="AI109" s="14"/>
      <c r="AJ109" s="14"/>
      <c r="AK109" s="14"/>
      <c r="AL109" s="14"/>
      <c r="AM109" s="2" t="s">
        <v>77</v>
      </c>
      <c r="AN109" s="1">
        <v>2</v>
      </c>
      <c r="AO109" s="7" t="s">
        <v>5</v>
      </c>
      <c r="AP109" s="2">
        <v>54</v>
      </c>
    </row>
    <row r="110" spans="6:42" x14ac:dyDescent="0.55000000000000004">
      <c r="F110" s="9"/>
      <c r="H110" s="9"/>
      <c r="J110" s="9"/>
      <c r="N110" s="14"/>
      <c r="O110" s="5"/>
      <c r="Q110" s="5"/>
      <c r="R110" s="14"/>
      <c r="S110" s="5"/>
      <c r="U110" s="5"/>
      <c r="W110" s="5"/>
      <c r="Y110" s="5"/>
      <c r="Z110" s="5"/>
      <c r="AA110" s="5"/>
      <c r="AB110" s="14"/>
      <c r="AC110" s="5"/>
      <c r="AE110" s="5"/>
      <c r="AG110" s="5"/>
      <c r="AI110" s="5"/>
      <c r="AK110" s="5"/>
      <c r="AM110" s="2"/>
      <c r="AP110" s="2"/>
    </row>
    <row r="111" spans="6:42" x14ac:dyDescent="0.55000000000000004">
      <c r="F111" s="9"/>
      <c r="H111" s="9"/>
      <c r="J111" s="9"/>
      <c r="N111" s="14"/>
      <c r="O111" s="5"/>
      <c r="Q111" s="5"/>
      <c r="R111" s="14"/>
      <c r="S111" s="5"/>
      <c r="U111" s="5"/>
      <c r="W111" s="5"/>
      <c r="Y111" s="5"/>
      <c r="Z111" s="5"/>
      <c r="AA111" s="5"/>
      <c r="AB111" s="14"/>
      <c r="AC111" s="14"/>
      <c r="AD111" s="14"/>
      <c r="AE111" s="14"/>
      <c r="AF111" s="14"/>
      <c r="AG111" s="14"/>
      <c r="AH111" s="14"/>
      <c r="AI111" s="14"/>
      <c r="AJ111" s="14"/>
      <c r="AK111" s="14"/>
      <c r="AL111" s="14"/>
      <c r="AM111" s="2" t="s">
        <v>78</v>
      </c>
      <c r="AN111" s="1">
        <v>3</v>
      </c>
      <c r="AO111" s="7" t="s">
        <v>5</v>
      </c>
      <c r="AP111" s="2">
        <v>55</v>
      </c>
    </row>
    <row r="112" spans="6:42" x14ac:dyDescent="0.55000000000000004">
      <c r="F112" s="9"/>
      <c r="H112" s="9"/>
      <c r="J112" s="9"/>
      <c r="N112" s="14"/>
      <c r="O112" s="5"/>
      <c r="Q112" s="5"/>
      <c r="R112" s="14"/>
      <c r="S112" s="5"/>
      <c r="U112" s="5"/>
      <c r="W112" s="5"/>
      <c r="Y112" s="5"/>
      <c r="AA112" s="5"/>
      <c r="AB112" s="14"/>
      <c r="AC112" s="5"/>
      <c r="AE112" s="5"/>
      <c r="AG112" s="5"/>
      <c r="AI112" s="5"/>
      <c r="AK112" s="5"/>
      <c r="AM112" s="2"/>
      <c r="AP112" s="2"/>
    </row>
    <row r="113" spans="6:42" x14ac:dyDescent="0.55000000000000004">
      <c r="F113" s="9"/>
      <c r="H113" s="9"/>
      <c r="J113" s="9"/>
      <c r="N113" s="14"/>
      <c r="O113" s="5"/>
      <c r="Q113" s="5"/>
      <c r="R113" s="14"/>
      <c r="S113" s="5"/>
      <c r="U113" s="5"/>
      <c r="W113" s="5"/>
      <c r="Y113" s="5"/>
      <c r="AA113" s="5"/>
      <c r="AB113" s="14"/>
      <c r="AC113" s="14"/>
      <c r="AD113" s="14"/>
      <c r="AE113" s="14"/>
      <c r="AF113" s="14"/>
      <c r="AG113" s="14"/>
      <c r="AH113" s="14"/>
      <c r="AI113" s="14"/>
      <c r="AJ113" s="14"/>
      <c r="AK113" s="14"/>
      <c r="AL113" s="14"/>
      <c r="AM113" s="2" t="s">
        <v>79</v>
      </c>
      <c r="AN113" s="1">
        <v>13</v>
      </c>
      <c r="AO113" s="7" t="s">
        <v>5</v>
      </c>
      <c r="AP113" s="2">
        <v>56</v>
      </c>
    </row>
    <row r="114" spans="6:42" x14ac:dyDescent="0.55000000000000004">
      <c r="F114" s="9"/>
      <c r="H114" s="9"/>
      <c r="J114" s="9"/>
      <c r="N114" s="14"/>
      <c r="O114" s="5"/>
      <c r="Q114" s="5"/>
      <c r="R114" s="14"/>
      <c r="S114" s="5"/>
      <c r="U114" s="5"/>
      <c r="W114" s="5"/>
      <c r="Y114" s="5"/>
      <c r="AA114" s="5"/>
      <c r="AC114" s="5"/>
      <c r="AE114" s="5"/>
      <c r="AG114" s="5"/>
      <c r="AI114" s="5"/>
      <c r="AK114" s="5"/>
      <c r="AM114" s="2"/>
      <c r="AP114" s="2"/>
    </row>
    <row r="115" spans="6:42" x14ac:dyDescent="0.55000000000000004">
      <c r="F115" s="9"/>
      <c r="H115" s="9"/>
      <c r="J115" s="9"/>
      <c r="N115" s="14"/>
      <c r="O115" s="5"/>
      <c r="Q115" s="5"/>
      <c r="R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  <c r="AK115" s="14"/>
      <c r="AL115" s="14"/>
      <c r="AM115" s="2" t="s">
        <v>80</v>
      </c>
      <c r="AN115" s="1">
        <v>9</v>
      </c>
      <c r="AO115" s="7" t="s">
        <v>5</v>
      </c>
      <c r="AP115" s="2">
        <v>57</v>
      </c>
    </row>
    <row r="116" spans="6:42" x14ac:dyDescent="0.55000000000000004">
      <c r="F116" s="9"/>
      <c r="H116" s="9"/>
      <c r="J116" s="9"/>
      <c r="N116" s="14"/>
      <c r="O116" s="5"/>
      <c r="Q116" s="5"/>
      <c r="R116" s="15" t="s">
        <v>80</v>
      </c>
      <c r="S116" s="15">
        <v>10</v>
      </c>
      <c r="T116" s="14"/>
      <c r="U116" s="5"/>
      <c r="W116" s="5"/>
      <c r="Y116" s="5"/>
      <c r="AA116" s="5"/>
      <c r="AC116" s="5"/>
      <c r="AE116" s="5"/>
      <c r="AG116" s="5"/>
      <c r="AI116" s="5"/>
      <c r="AK116" s="5"/>
      <c r="AM116" s="2"/>
      <c r="AP116" s="2"/>
    </row>
    <row r="117" spans="6:42" x14ac:dyDescent="0.55000000000000004">
      <c r="F117" s="9"/>
      <c r="H117" s="9"/>
      <c r="J117" s="9"/>
      <c r="N117" s="14"/>
      <c r="O117" s="5"/>
      <c r="Q117" s="5"/>
      <c r="R117" s="5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AL117" s="14"/>
      <c r="AM117" s="2" t="s">
        <v>81</v>
      </c>
      <c r="AN117" s="1">
        <v>1</v>
      </c>
      <c r="AO117" s="7" t="s">
        <v>5</v>
      </c>
      <c r="AP117" s="2">
        <v>58</v>
      </c>
    </row>
    <row r="118" spans="6:42" x14ac:dyDescent="0.55000000000000004">
      <c r="F118" s="9"/>
      <c r="H118" s="9"/>
      <c r="J118" s="9"/>
      <c r="N118" s="14"/>
      <c r="O118" s="5"/>
      <c r="Q118" s="5"/>
      <c r="S118" s="5"/>
      <c r="U118" s="5"/>
      <c r="W118" s="5"/>
      <c r="Y118" s="5"/>
      <c r="AA118" s="5"/>
      <c r="AC118" s="5"/>
      <c r="AE118" s="5"/>
      <c r="AG118" s="5"/>
      <c r="AI118" s="5"/>
      <c r="AK118" s="5"/>
      <c r="AM118" s="2"/>
      <c r="AP118" s="2"/>
    </row>
    <row r="119" spans="6:42" x14ac:dyDescent="0.55000000000000004">
      <c r="F119" s="12" t="s">
        <v>82</v>
      </c>
      <c r="G119" s="12">
        <v>1051</v>
      </c>
      <c r="H119" s="9"/>
      <c r="J119" s="9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  <c r="AK119" s="14"/>
      <c r="AL119" s="14"/>
      <c r="AM119" s="2" t="s">
        <v>83</v>
      </c>
      <c r="AN119" s="1">
        <v>4</v>
      </c>
      <c r="AO119" s="7" t="s">
        <v>5</v>
      </c>
      <c r="AP119" s="2">
        <v>59</v>
      </c>
    </row>
    <row r="120" spans="6:42" x14ac:dyDescent="0.55000000000000004">
      <c r="H120" s="9"/>
      <c r="J120" s="9"/>
      <c r="AK120" s="5"/>
      <c r="AP120" s="2"/>
    </row>
    <row r="121" spans="6:42" x14ac:dyDescent="0.55000000000000004">
      <c r="H121" s="9"/>
      <c r="J121" s="9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  <c r="AG121" s="16"/>
      <c r="AH121" s="16"/>
      <c r="AI121" s="16"/>
      <c r="AJ121" s="16"/>
      <c r="AK121" s="16"/>
      <c r="AL121" s="16"/>
      <c r="AM121" s="2" t="s">
        <v>84</v>
      </c>
      <c r="AN121" s="1">
        <v>1</v>
      </c>
      <c r="AO121" s="7" t="s">
        <v>5</v>
      </c>
      <c r="AP121" s="2">
        <v>60</v>
      </c>
    </row>
    <row r="122" spans="6:42" x14ac:dyDescent="0.55000000000000004">
      <c r="H122" s="9"/>
      <c r="J122" s="9"/>
      <c r="L122" s="16"/>
      <c r="N122" s="5"/>
      <c r="P122" s="5"/>
      <c r="R122" s="5"/>
      <c r="T122" s="5"/>
      <c r="V122" s="5"/>
      <c r="X122" s="5"/>
      <c r="Z122" s="5"/>
      <c r="AB122" s="5"/>
      <c r="AD122" s="5"/>
      <c r="AF122" s="5"/>
      <c r="AG122" s="5"/>
      <c r="AI122" s="5"/>
      <c r="AK122" s="5"/>
      <c r="AM122" s="2"/>
    </row>
    <row r="123" spans="6:42" x14ac:dyDescent="0.55000000000000004">
      <c r="H123" s="9"/>
      <c r="J123" s="9"/>
      <c r="L123" s="16"/>
      <c r="N123" s="5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  <c r="AA123" s="16"/>
      <c r="AB123" s="16"/>
      <c r="AC123" s="16"/>
      <c r="AD123" s="16"/>
      <c r="AE123" s="16"/>
      <c r="AF123" s="16"/>
      <c r="AG123" s="16"/>
      <c r="AH123" s="16"/>
      <c r="AI123" s="16"/>
      <c r="AJ123" s="16"/>
      <c r="AK123" s="16"/>
      <c r="AL123" s="16"/>
      <c r="AM123" s="2" t="s">
        <v>85</v>
      </c>
      <c r="AN123" s="1">
        <v>4</v>
      </c>
      <c r="AO123" s="7" t="s">
        <v>5</v>
      </c>
      <c r="AP123" s="2">
        <v>61</v>
      </c>
    </row>
    <row r="124" spans="6:42" x14ac:dyDescent="0.55000000000000004">
      <c r="H124" s="9"/>
      <c r="J124" s="9"/>
      <c r="L124" s="16"/>
      <c r="N124" s="5"/>
      <c r="P124" s="16"/>
      <c r="R124" s="5"/>
      <c r="T124" s="5"/>
      <c r="V124" s="5"/>
      <c r="X124" s="5"/>
      <c r="Z124" s="5"/>
      <c r="AB124" s="5"/>
      <c r="AD124" s="5"/>
      <c r="AF124" s="5"/>
      <c r="AG124" s="5"/>
      <c r="AI124" s="5"/>
      <c r="AK124" s="5"/>
      <c r="AM124" s="2"/>
      <c r="AP124" s="2"/>
    </row>
    <row r="125" spans="6:42" x14ac:dyDescent="0.55000000000000004">
      <c r="H125" s="9"/>
      <c r="J125" s="17" t="s">
        <v>86</v>
      </c>
      <c r="K125" s="17">
        <v>23</v>
      </c>
      <c r="L125" s="16"/>
      <c r="N125" s="5"/>
      <c r="P125" s="16"/>
      <c r="R125" s="16"/>
      <c r="S125" s="16"/>
      <c r="T125" s="16"/>
      <c r="U125" s="16"/>
      <c r="V125" s="16"/>
      <c r="W125" s="16"/>
      <c r="X125" s="16"/>
      <c r="Y125" s="16"/>
      <c r="Z125" s="16"/>
      <c r="AA125" s="16"/>
      <c r="AB125" s="16"/>
      <c r="AC125" s="16"/>
      <c r="AD125" s="16"/>
      <c r="AE125" s="16"/>
      <c r="AF125" s="16"/>
      <c r="AG125" s="16"/>
      <c r="AH125" s="16"/>
      <c r="AI125" s="16"/>
      <c r="AJ125" s="16"/>
      <c r="AK125" s="16"/>
      <c r="AL125" s="16"/>
      <c r="AM125" s="2" t="s">
        <v>87</v>
      </c>
      <c r="AN125" s="1">
        <v>2</v>
      </c>
      <c r="AO125" s="7" t="s">
        <v>5</v>
      </c>
      <c r="AP125" s="2">
        <v>62</v>
      </c>
    </row>
    <row r="126" spans="6:42" x14ac:dyDescent="0.55000000000000004">
      <c r="H126" s="9"/>
      <c r="L126" s="16"/>
      <c r="N126" s="17" t="s">
        <v>85</v>
      </c>
      <c r="O126" s="17">
        <v>9</v>
      </c>
      <c r="P126" s="17" t="s">
        <v>87</v>
      </c>
      <c r="Q126" s="17">
        <v>4</v>
      </c>
      <c r="R126" s="16"/>
      <c r="S126" s="5"/>
      <c r="T126" s="5"/>
      <c r="V126" s="5"/>
      <c r="X126" s="5"/>
      <c r="Z126" s="5"/>
      <c r="AB126" s="5"/>
      <c r="AD126" s="5"/>
      <c r="AF126" s="5"/>
      <c r="AG126" s="5"/>
      <c r="AI126" s="5"/>
      <c r="AK126" s="5"/>
      <c r="AM126" s="2"/>
      <c r="AP126" s="2"/>
    </row>
    <row r="127" spans="6:42" x14ac:dyDescent="0.55000000000000004">
      <c r="H127" s="9"/>
      <c r="L127" s="16"/>
      <c r="N127" s="16"/>
      <c r="P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  <c r="AE127" s="16"/>
      <c r="AF127" s="16"/>
      <c r="AG127" s="16"/>
      <c r="AH127" s="16"/>
      <c r="AI127" s="16"/>
      <c r="AJ127" s="16"/>
      <c r="AK127" s="16"/>
      <c r="AL127" s="16"/>
      <c r="AM127" s="2" t="s">
        <v>88</v>
      </c>
      <c r="AN127" s="1">
        <v>2</v>
      </c>
      <c r="AO127" s="7" t="s">
        <v>5</v>
      </c>
      <c r="AP127" s="2">
        <v>63</v>
      </c>
    </row>
    <row r="128" spans="6:42" x14ac:dyDescent="0.55000000000000004">
      <c r="H128" s="9"/>
      <c r="L128" s="16"/>
      <c r="N128" s="16"/>
      <c r="P128" s="16"/>
      <c r="R128" s="5"/>
      <c r="T128" s="5"/>
      <c r="V128" s="5"/>
      <c r="X128" s="5"/>
      <c r="Z128" s="5"/>
      <c r="AB128" s="5"/>
      <c r="AD128" s="5"/>
      <c r="AF128" s="5"/>
      <c r="AG128" s="5"/>
      <c r="AI128" s="5"/>
      <c r="AK128" s="5"/>
      <c r="AM128" s="2"/>
      <c r="AP128" s="2"/>
    </row>
    <row r="129" spans="8:44" x14ac:dyDescent="0.55000000000000004">
      <c r="H129" s="9"/>
      <c r="L129" s="17" t="s">
        <v>89</v>
      </c>
      <c r="M129" s="17">
        <v>22</v>
      </c>
      <c r="N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  <c r="AD129" s="16"/>
      <c r="AE129" s="16"/>
      <c r="AF129" s="16"/>
      <c r="AG129" s="16"/>
      <c r="AH129" s="16"/>
      <c r="AI129" s="16"/>
      <c r="AJ129" s="16"/>
      <c r="AK129" s="16"/>
      <c r="AL129" s="16"/>
      <c r="AM129" s="2" t="s">
        <v>90</v>
      </c>
      <c r="AN129" s="1">
        <v>1</v>
      </c>
      <c r="AO129" s="7" t="s">
        <v>5</v>
      </c>
      <c r="AP129" s="2">
        <v>64</v>
      </c>
    </row>
    <row r="130" spans="8:44" x14ac:dyDescent="0.55000000000000004">
      <c r="H130" s="9"/>
      <c r="N130" s="16"/>
      <c r="P130" s="5"/>
      <c r="R130" s="5"/>
      <c r="T130" s="5"/>
      <c r="V130" s="5"/>
      <c r="X130" s="5"/>
      <c r="Z130" s="5"/>
      <c r="AB130" s="5"/>
      <c r="AD130" s="5"/>
      <c r="AF130" s="5"/>
      <c r="AG130" s="5"/>
      <c r="AI130" s="5"/>
      <c r="AK130" s="5"/>
      <c r="AM130" s="2"/>
      <c r="AP130" s="2"/>
    </row>
    <row r="131" spans="8:44" x14ac:dyDescent="0.55000000000000004">
      <c r="H131" s="9"/>
      <c r="N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6"/>
      <c r="AB131" s="16"/>
      <c r="AC131" s="16"/>
      <c r="AD131" s="16"/>
      <c r="AE131" s="16"/>
      <c r="AF131" s="16"/>
      <c r="AG131" s="16"/>
      <c r="AH131" s="16"/>
      <c r="AI131" s="16"/>
      <c r="AJ131" s="16"/>
      <c r="AK131" s="16"/>
      <c r="AL131" s="16"/>
      <c r="AM131" s="2" t="s">
        <v>91</v>
      </c>
      <c r="AN131" s="1">
        <v>3</v>
      </c>
      <c r="AO131" s="7" t="s">
        <v>5</v>
      </c>
      <c r="AP131" s="2">
        <v>65</v>
      </c>
    </row>
    <row r="132" spans="8:44" x14ac:dyDescent="0.55000000000000004">
      <c r="H132" s="9"/>
      <c r="N132" s="17" t="s">
        <v>91</v>
      </c>
      <c r="O132" s="17">
        <v>13</v>
      </c>
      <c r="P132" s="16"/>
      <c r="R132" s="5"/>
      <c r="T132" s="5"/>
      <c r="V132" s="5"/>
      <c r="X132" s="5"/>
      <c r="Z132" s="5"/>
      <c r="AB132" s="5"/>
      <c r="AD132" s="5"/>
      <c r="AF132" s="5"/>
      <c r="AG132" s="5"/>
      <c r="AI132" s="5"/>
      <c r="AK132" s="5"/>
      <c r="AM132" s="2"/>
      <c r="AP132" s="2"/>
    </row>
    <row r="133" spans="8:44" x14ac:dyDescent="0.55000000000000004">
      <c r="H133" s="9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  <c r="AA133" s="16"/>
      <c r="AB133" s="16"/>
      <c r="AC133" s="16"/>
      <c r="AD133" s="16"/>
      <c r="AE133" s="16"/>
      <c r="AF133" s="16"/>
      <c r="AG133" s="16"/>
      <c r="AH133" s="16"/>
      <c r="AI133" s="16"/>
      <c r="AJ133" s="16"/>
      <c r="AK133" s="16"/>
      <c r="AL133" s="16"/>
      <c r="AM133" s="2" t="s">
        <v>92</v>
      </c>
      <c r="AN133" s="1">
        <v>10</v>
      </c>
      <c r="AO133" s="7" t="s">
        <v>5</v>
      </c>
      <c r="AP133" s="2">
        <v>66</v>
      </c>
    </row>
    <row r="134" spans="8:44" x14ac:dyDescent="0.55000000000000004">
      <c r="H134" s="9"/>
      <c r="AK134" s="5"/>
    </row>
    <row r="135" spans="8:44" x14ac:dyDescent="0.55000000000000004">
      <c r="H135" s="9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  <c r="AH135" s="18"/>
      <c r="AI135" s="18"/>
      <c r="AJ135" s="18"/>
      <c r="AK135" s="18"/>
      <c r="AL135" s="18"/>
      <c r="AM135" s="2" t="s">
        <v>93</v>
      </c>
      <c r="AN135" s="1">
        <v>1</v>
      </c>
      <c r="AO135" s="7" t="s">
        <v>94</v>
      </c>
      <c r="AP135" s="2">
        <v>94</v>
      </c>
    </row>
    <row r="136" spans="8:44" x14ac:dyDescent="0.55000000000000004">
      <c r="H136" s="9"/>
      <c r="J136" s="9"/>
      <c r="AM136" s="2"/>
      <c r="AP136" s="2"/>
    </row>
    <row r="137" spans="8:44" x14ac:dyDescent="0.55000000000000004">
      <c r="H137" s="9"/>
      <c r="J137" s="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  <c r="AF137" s="19"/>
      <c r="AG137" s="19"/>
      <c r="AH137" s="19"/>
      <c r="AI137" s="19"/>
      <c r="AJ137" s="19"/>
      <c r="AK137" s="19"/>
      <c r="AL137" s="19"/>
      <c r="AM137" s="2" t="s">
        <v>95</v>
      </c>
      <c r="AN137" s="1">
        <v>1</v>
      </c>
      <c r="AO137" s="7" t="s">
        <v>94</v>
      </c>
      <c r="AP137" s="2">
        <v>1</v>
      </c>
    </row>
    <row r="138" spans="8:44" x14ac:dyDescent="0.55000000000000004">
      <c r="H138" s="9"/>
      <c r="J138" s="20" t="s">
        <v>96</v>
      </c>
      <c r="K138" s="20">
        <v>2</v>
      </c>
      <c r="L138" s="19"/>
      <c r="AM138" s="2"/>
      <c r="AP138" s="2"/>
    </row>
    <row r="139" spans="8:44" x14ac:dyDescent="0.55000000000000004">
      <c r="H139" s="9"/>
      <c r="J139" s="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E139" s="19"/>
      <c r="AF139" s="19"/>
      <c r="AG139" s="19"/>
      <c r="AH139" s="19"/>
      <c r="AI139" s="19"/>
      <c r="AJ139" s="19"/>
      <c r="AK139" s="19"/>
      <c r="AL139" s="19"/>
      <c r="AM139" s="2" t="s">
        <v>97</v>
      </c>
      <c r="AN139" s="1">
        <v>1</v>
      </c>
      <c r="AO139" s="7" t="s">
        <v>94</v>
      </c>
      <c r="AP139" s="2">
        <v>2</v>
      </c>
    </row>
    <row r="140" spans="8:44" x14ac:dyDescent="0.55000000000000004">
      <c r="H140" s="9"/>
      <c r="J140" s="9"/>
      <c r="AM140" s="2"/>
      <c r="AP140" s="2"/>
    </row>
    <row r="141" spans="8:44" x14ac:dyDescent="0.55000000000000004">
      <c r="H141" s="9"/>
      <c r="J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2" t="s">
        <v>98</v>
      </c>
      <c r="AN141" s="1">
        <v>1</v>
      </c>
      <c r="AO141" s="7" t="s">
        <v>94</v>
      </c>
      <c r="AP141" s="2">
        <v>3</v>
      </c>
    </row>
    <row r="142" spans="8:44" x14ac:dyDescent="0.55000000000000004">
      <c r="H142" s="12" t="s">
        <v>99</v>
      </c>
      <c r="I142" s="12">
        <v>827</v>
      </c>
      <c r="J142" s="9"/>
      <c r="L142" s="9"/>
      <c r="AM142" s="2"/>
      <c r="AP142" s="2"/>
    </row>
    <row r="143" spans="8:44" x14ac:dyDescent="0.55000000000000004">
      <c r="H143" s="9"/>
      <c r="J143" s="9"/>
      <c r="L143" s="9"/>
      <c r="P143" s="21"/>
      <c r="Q143" s="21"/>
      <c r="R143" s="21"/>
      <c r="S143" s="21"/>
      <c r="T143" s="21"/>
      <c r="U143" s="21"/>
      <c r="V143" s="21"/>
      <c r="W143" s="21"/>
      <c r="X143" s="21"/>
      <c r="Y143" s="21"/>
      <c r="Z143" s="21"/>
      <c r="AA143" s="21"/>
      <c r="AB143" s="21"/>
      <c r="AC143" s="21"/>
      <c r="AD143" s="21"/>
      <c r="AE143" s="21"/>
      <c r="AF143" s="21"/>
      <c r="AG143" s="21"/>
      <c r="AH143" s="21"/>
      <c r="AI143" s="21"/>
      <c r="AJ143" s="21"/>
      <c r="AK143" s="21"/>
      <c r="AL143" s="21"/>
      <c r="AM143" s="2" t="s">
        <v>100</v>
      </c>
      <c r="AN143" s="1">
        <v>9</v>
      </c>
      <c r="AO143" s="7" t="s">
        <v>94</v>
      </c>
      <c r="AP143" s="2">
        <v>4</v>
      </c>
      <c r="AR143" s="1">
        <f>SUM(AN143:AN167)</f>
        <v>31</v>
      </c>
    </row>
    <row r="144" spans="8:44" x14ac:dyDescent="0.55000000000000004">
      <c r="J144" s="9"/>
      <c r="L144" s="9"/>
      <c r="P144" s="21"/>
      <c r="AM144" s="2"/>
      <c r="AP144" s="2"/>
    </row>
    <row r="145" spans="10:42" x14ac:dyDescent="0.55000000000000004">
      <c r="J145" s="9"/>
      <c r="L145" s="9"/>
      <c r="P145" s="21"/>
      <c r="Q145" s="21"/>
      <c r="R145" s="21"/>
      <c r="S145" s="21"/>
      <c r="T145" s="21"/>
      <c r="U145" s="21"/>
      <c r="V145" s="21"/>
      <c r="W145" s="21"/>
      <c r="X145" s="21"/>
      <c r="Y145" s="21"/>
      <c r="Z145" s="21"/>
      <c r="AA145" s="21"/>
      <c r="AB145" s="21"/>
      <c r="AC145" s="21"/>
      <c r="AD145" s="21"/>
      <c r="AE145" s="21"/>
      <c r="AF145" s="21"/>
      <c r="AG145" s="21"/>
      <c r="AH145" s="21"/>
      <c r="AI145" s="21"/>
      <c r="AJ145" s="21"/>
      <c r="AK145" s="21"/>
      <c r="AL145" s="21"/>
      <c r="AM145" s="2" t="s">
        <v>101</v>
      </c>
      <c r="AN145" s="1">
        <v>2</v>
      </c>
      <c r="AO145" s="7" t="s">
        <v>94</v>
      </c>
      <c r="AP145" s="2">
        <v>5</v>
      </c>
    </row>
    <row r="146" spans="10:42" x14ac:dyDescent="0.55000000000000004">
      <c r="J146" s="9"/>
      <c r="L146" s="9"/>
      <c r="P146" s="21"/>
      <c r="AM146" s="2"/>
      <c r="AP146" s="2"/>
    </row>
    <row r="147" spans="10:42" x14ac:dyDescent="0.55000000000000004">
      <c r="J147" s="9"/>
      <c r="L147" s="9"/>
      <c r="P147" s="21"/>
      <c r="T147" s="21"/>
      <c r="U147" s="21"/>
      <c r="V147" s="21"/>
      <c r="W147" s="21"/>
      <c r="X147" s="21"/>
      <c r="Y147" s="21"/>
      <c r="Z147" s="21"/>
      <c r="AA147" s="21"/>
      <c r="AB147" s="21"/>
      <c r="AC147" s="21"/>
      <c r="AD147" s="21"/>
      <c r="AE147" s="21"/>
      <c r="AF147" s="21"/>
      <c r="AG147" s="21"/>
      <c r="AH147" s="21"/>
      <c r="AI147" s="21"/>
      <c r="AJ147" s="21"/>
      <c r="AK147" s="21"/>
      <c r="AL147" s="21"/>
      <c r="AM147" s="2" t="s">
        <v>102</v>
      </c>
      <c r="AN147" s="1">
        <v>1</v>
      </c>
      <c r="AO147" s="7" t="s">
        <v>94</v>
      </c>
      <c r="AP147" s="2">
        <v>6</v>
      </c>
    </row>
    <row r="148" spans="10:42" x14ac:dyDescent="0.55000000000000004">
      <c r="J148" s="12" t="s">
        <v>103</v>
      </c>
      <c r="K148" s="12">
        <v>824</v>
      </c>
      <c r="L148" s="9"/>
      <c r="P148" s="21"/>
      <c r="T148" s="21"/>
      <c r="AM148" s="2"/>
      <c r="AP148" s="2"/>
    </row>
    <row r="149" spans="10:42" x14ac:dyDescent="0.55000000000000004">
      <c r="L149" s="9"/>
      <c r="P149" s="21"/>
      <c r="T149" s="21"/>
      <c r="U149" s="21"/>
      <c r="V149" s="21"/>
      <c r="W149" s="21"/>
      <c r="X149" s="21"/>
      <c r="Y149" s="21"/>
      <c r="Z149" s="21"/>
      <c r="AA149" s="21"/>
      <c r="AB149" s="21"/>
      <c r="AC149" s="21"/>
      <c r="AD149" s="21"/>
      <c r="AE149" s="21"/>
      <c r="AF149" s="21"/>
      <c r="AG149" s="21"/>
      <c r="AH149" s="21"/>
      <c r="AI149" s="21"/>
      <c r="AJ149" s="21"/>
      <c r="AK149" s="21"/>
      <c r="AL149" s="21"/>
      <c r="AM149" s="2" t="s">
        <v>104</v>
      </c>
      <c r="AN149" s="1">
        <v>2</v>
      </c>
      <c r="AO149" s="7" t="s">
        <v>94</v>
      </c>
      <c r="AP149" s="2">
        <v>7</v>
      </c>
    </row>
    <row r="150" spans="10:42" x14ac:dyDescent="0.55000000000000004">
      <c r="L150" s="9"/>
      <c r="P150" s="21"/>
      <c r="T150" s="21"/>
      <c r="AM150" s="2"/>
      <c r="AP150" s="2"/>
    </row>
    <row r="151" spans="10:42" x14ac:dyDescent="0.55000000000000004">
      <c r="L151" s="9"/>
      <c r="N151" s="22" t="s">
        <v>100</v>
      </c>
      <c r="O151" s="22">
        <v>31</v>
      </c>
      <c r="P151" s="21"/>
      <c r="T151" s="21"/>
      <c r="V151" s="21"/>
      <c r="W151" s="21"/>
      <c r="X151" s="21"/>
      <c r="Y151" s="21"/>
      <c r="Z151" s="21"/>
      <c r="AA151" s="21"/>
      <c r="AB151" s="21"/>
      <c r="AC151" s="21"/>
      <c r="AD151" s="21"/>
      <c r="AE151" s="21"/>
      <c r="AF151" s="21"/>
      <c r="AG151" s="21"/>
      <c r="AH151" s="21"/>
      <c r="AI151" s="21"/>
      <c r="AJ151" s="21"/>
      <c r="AK151" s="21"/>
      <c r="AL151" s="21"/>
      <c r="AM151" s="2" t="s">
        <v>105</v>
      </c>
      <c r="AN151" s="1">
        <v>1</v>
      </c>
      <c r="AO151" s="7" t="s">
        <v>94</v>
      </c>
      <c r="AP151" s="2">
        <v>8</v>
      </c>
    </row>
    <row r="152" spans="10:42" x14ac:dyDescent="0.55000000000000004">
      <c r="L152" s="9"/>
      <c r="N152" s="9"/>
      <c r="P152" s="21"/>
      <c r="R152" s="22" t="s">
        <v>106</v>
      </c>
      <c r="S152" s="22">
        <v>17</v>
      </c>
      <c r="T152" s="21"/>
      <c r="V152" s="21"/>
      <c r="AM152" s="2"/>
      <c r="AP152" s="2"/>
    </row>
    <row r="153" spans="10:42" x14ac:dyDescent="0.55000000000000004">
      <c r="L153" s="9"/>
      <c r="N153" s="9"/>
      <c r="P153" s="21"/>
      <c r="R153" s="21"/>
      <c r="T153" s="21"/>
      <c r="V153" s="21"/>
      <c r="X153" s="21"/>
      <c r="Y153" s="21"/>
      <c r="Z153" s="21"/>
      <c r="AA153" s="21"/>
      <c r="AB153" s="21"/>
      <c r="AC153" s="21"/>
      <c r="AD153" s="21"/>
      <c r="AE153" s="21"/>
      <c r="AF153" s="21"/>
      <c r="AG153" s="21"/>
      <c r="AH153" s="21"/>
      <c r="AI153" s="21"/>
      <c r="AJ153" s="21"/>
      <c r="AK153" s="21"/>
      <c r="AL153" s="21"/>
      <c r="AM153" s="2" t="s">
        <v>107</v>
      </c>
      <c r="AN153" s="1">
        <v>3</v>
      </c>
      <c r="AO153" s="7" t="s">
        <v>94</v>
      </c>
      <c r="AP153" s="2">
        <v>9</v>
      </c>
    </row>
    <row r="154" spans="10:42" x14ac:dyDescent="0.55000000000000004">
      <c r="L154" s="9"/>
      <c r="N154" s="9"/>
      <c r="P154" s="21"/>
      <c r="R154" s="21"/>
      <c r="T154" s="21"/>
      <c r="V154" s="21"/>
      <c r="X154" s="21"/>
      <c r="AM154" s="2"/>
      <c r="AP154" s="2"/>
    </row>
    <row r="155" spans="10:42" x14ac:dyDescent="0.55000000000000004">
      <c r="L155" s="9"/>
      <c r="N155" s="9"/>
      <c r="P155" s="21"/>
      <c r="R155" s="21"/>
      <c r="T155" s="21"/>
      <c r="V155" s="22" t="s">
        <v>107</v>
      </c>
      <c r="W155" s="22">
        <v>9</v>
      </c>
      <c r="X155" s="21"/>
      <c r="Y155" s="21"/>
      <c r="Z155" s="21"/>
      <c r="AA155" s="21"/>
      <c r="AB155" s="21"/>
      <c r="AC155" s="21"/>
      <c r="AD155" s="21"/>
      <c r="AE155" s="21"/>
      <c r="AF155" s="21"/>
      <c r="AG155" s="21"/>
      <c r="AH155" s="21"/>
      <c r="AI155" s="21"/>
      <c r="AJ155" s="21"/>
      <c r="AK155" s="21"/>
      <c r="AL155" s="21"/>
      <c r="AM155" s="2" t="s">
        <v>108</v>
      </c>
      <c r="AN155" s="1">
        <v>4</v>
      </c>
      <c r="AO155" s="7" t="s">
        <v>94</v>
      </c>
      <c r="AP155" s="2">
        <v>10</v>
      </c>
    </row>
    <row r="156" spans="10:42" x14ac:dyDescent="0.55000000000000004">
      <c r="L156" s="9"/>
      <c r="N156" s="9"/>
      <c r="P156" s="21"/>
      <c r="R156" s="21"/>
      <c r="T156" s="21"/>
      <c r="V156" s="21"/>
      <c r="X156" s="22" t="s">
        <v>108</v>
      </c>
      <c r="Y156" s="22">
        <v>6</v>
      </c>
      <c r="AM156" s="2"/>
      <c r="AP156" s="2"/>
    </row>
    <row r="157" spans="10:42" x14ac:dyDescent="0.55000000000000004">
      <c r="L157" s="9"/>
      <c r="N157" s="9"/>
      <c r="P157" s="21"/>
      <c r="R157" s="21"/>
      <c r="T157" s="22" t="s">
        <v>109</v>
      </c>
      <c r="U157" s="22">
        <v>14</v>
      </c>
      <c r="V157" s="21"/>
      <c r="Y157" s="21"/>
      <c r="Z157" s="21"/>
      <c r="AA157" s="21"/>
      <c r="AB157" s="21"/>
      <c r="AC157" s="21"/>
      <c r="AD157" s="21"/>
      <c r="AE157" s="21"/>
      <c r="AF157" s="21"/>
      <c r="AG157" s="21"/>
      <c r="AH157" s="21"/>
      <c r="AI157" s="21"/>
      <c r="AJ157" s="21"/>
      <c r="AK157" s="21"/>
      <c r="AL157" s="21"/>
      <c r="AM157" s="2" t="s">
        <v>110</v>
      </c>
      <c r="AN157" s="1">
        <v>2</v>
      </c>
      <c r="AO157" s="7" t="s">
        <v>94</v>
      </c>
      <c r="AP157" s="2">
        <v>11</v>
      </c>
    </row>
    <row r="158" spans="10:42" x14ac:dyDescent="0.55000000000000004">
      <c r="L158" s="9"/>
      <c r="N158" s="9"/>
      <c r="P158" s="22" t="s">
        <v>111</v>
      </c>
      <c r="Q158" s="22">
        <v>20</v>
      </c>
      <c r="R158" s="21"/>
      <c r="V158" s="21"/>
      <c r="AM158" s="2"/>
      <c r="AP158" s="2"/>
    </row>
    <row r="159" spans="10:42" x14ac:dyDescent="0.55000000000000004">
      <c r="L159" s="9"/>
      <c r="N159" s="9"/>
      <c r="R159" s="21"/>
      <c r="V159" s="21"/>
      <c r="X159" s="21"/>
      <c r="Y159" s="21"/>
      <c r="Z159" s="21"/>
      <c r="AA159" s="21"/>
      <c r="AB159" s="21"/>
      <c r="AC159" s="21"/>
      <c r="AD159" s="21"/>
      <c r="AE159" s="21"/>
      <c r="AF159" s="21"/>
      <c r="AG159" s="21"/>
      <c r="AH159" s="21"/>
      <c r="AI159" s="21"/>
      <c r="AJ159" s="21"/>
      <c r="AK159" s="21"/>
      <c r="AL159" s="21"/>
      <c r="AM159" s="2" t="s">
        <v>112</v>
      </c>
      <c r="AN159" s="1">
        <v>1</v>
      </c>
      <c r="AO159" s="7" t="s">
        <v>94</v>
      </c>
      <c r="AP159" s="2">
        <v>12</v>
      </c>
    </row>
    <row r="160" spans="10:42" x14ac:dyDescent="0.55000000000000004">
      <c r="L160" s="9"/>
      <c r="N160" s="9"/>
      <c r="R160" s="21"/>
      <c r="V160" s="22" t="s">
        <v>112</v>
      </c>
      <c r="W160" s="22">
        <v>2</v>
      </c>
      <c r="X160" s="21"/>
      <c r="AM160" s="2"/>
      <c r="AP160" s="2"/>
    </row>
    <row r="161" spans="12:42" x14ac:dyDescent="0.55000000000000004">
      <c r="L161" s="9"/>
      <c r="N161" s="9"/>
      <c r="R161" s="21"/>
      <c r="V161" s="21"/>
      <c r="X161" s="21"/>
      <c r="Y161" s="21"/>
      <c r="Z161" s="21"/>
      <c r="AA161" s="21"/>
      <c r="AB161" s="21"/>
      <c r="AC161" s="21"/>
      <c r="AD161" s="21"/>
      <c r="AE161" s="21"/>
      <c r="AF161" s="21"/>
      <c r="AG161" s="21"/>
      <c r="AH161" s="21"/>
      <c r="AI161" s="21"/>
      <c r="AJ161" s="21"/>
      <c r="AK161" s="21"/>
      <c r="AL161" s="21"/>
      <c r="AM161" s="2" t="s">
        <v>113</v>
      </c>
      <c r="AN161" s="1">
        <v>1</v>
      </c>
      <c r="AO161" s="7" t="s">
        <v>94</v>
      </c>
      <c r="AP161" s="2">
        <v>13</v>
      </c>
    </row>
    <row r="162" spans="12:42" x14ac:dyDescent="0.55000000000000004">
      <c r="L162" s="9"/>
      <c r="N162" s="9"/>
      <c r="R162" s="21"/>
      <c r="V162" s="21"/>
      <c r="AM162" s="2"/>
      <c r="AP162" s="2"/>
    </row>
    <row r="163" spans="12:42" x14ac:dyDescent="0.55000000000000004">
      <c r="L163" s="9"/>
      <c r="N163" s="9"/>
      <c r="R163" s="21"/>
      <c r="V163" s="21"/>
      <c r="W163" s="21"/>
      <c r="X163" s="21"/>
      <c r="Y163" s="21"/>
      <c r="Z163" s="21"/>
      <c r="AA163" s="21"/>
      <c r="AB163" s="21"/>
      <c r="AC163" s="21"/>
      <c r="AD163" s="21"/>
      <c r="AE163" s="21"/>
      <c r="AF163" s="21"/>
      <c r="AG163" s="21"/>
      <c r="AH163" s="21"/>
      <c r="AI163" s="21"/>
      <c r="AJ163" s="21"/>
      <c r="AK163" s="21"/>
      <c r="AL163" s="21"/>
      <c r="AM163" s="2" t="s">
        <v>114</v>
      </c>
      <c r="AN163" s="1">
        <v>2</v>
      </c>
      <c r="AO163" s="7" t="s">
        <v>94</v>
      </c>
      <c r="AP163" s="2">
        <v>14</v>
      </c>
    </row>
    <row r="164" spans="12:42" x14ac:dyDescent="0.55000000000000004">
      <c r="L164" s="9"/>
      <c r="N164" s="9"/>
      <c r="R164" s="21"/>
      <c r="AM164" s="2"/>
      <c r="AP164" s="2"/>
    </row>
    <row r="165" spans="12:42" x14ac:dyDescent="0.55000000000000004">
      <c r="L165" s="12" t="s">
        <v>115</v>
      </c>
      <c r="M165" s="12">
        <v>823</v>
      </c>
      <c r="N165" s="9"/>
      <c r="R165" s="21"/>
      <c r="T165" s="21"/>
      <c r="U165" s="21"/>
      <c r="V165" s="21"/>
      <c r="W165" s="21"/>
      <c r="X165" s="21"/>
      <c r="Y165" s="21"/>
      <c r="Z165" s="21"/>
      <c r="AA165" s="21"/>
      <c r="AB165" s="21"/>
      <c r="AC165" s="21"/>
      <c r="AD165" s="21"/>
      <c r="AE165" s="21"/>
      <c r="AF165" s="21"/>
      <c r="AG165" s="21"/>
      <c r="AH165" s="21"/>
      <c r="AI165" s="21"/>
      <c r="AJ165" s="21"/>
      <c r="AK165" s="21"/>
      <c r="AL165" s="21"/>
      <c r="AM165" s="2" t="s">
        <v>116</v>
      </c>
      <c r="AN165" s="1">
        <v>2</v>
      </c>
      <c r="AO165" s="7" t="s">
        <v>94</v>
      </c>
      <c r="AP165" s="2">
        <v>15</v>
      </c>
    </row>
    <row r="166" spans="12:42" x14ac:dyDescent="0.55000000000000004">
      <c r="N166" s="9"/>
      <c r="R166" s="22" t="s">
        <v>117</v>
      </c>
      <c r="S166" s="22">
        <v>3</v>
      </c>
      <c r="T166" s="21"/>
    </row>
    <row r="167" spans="12:42" x14ac:dyDescent="0.55000000000000004">
      <c r="N167" s="9"/>
      <c r="T167" s="21"/>
      <c r="U167" s="21"/>
      <c r="V167" s="21"/>
      <c r="W167" s="21"/>
      <c r="X167" s="21"/>
      <c r="Y167" s="21"/>
      <c r="Z167" s="21"/>
      <c r="AA167" s="21"/>
      <c r="AB167" s="21"/>
      <c r="AC167" s="21"/>
      <c r="AD167" s="21"/>
      <c r="AE167" s="21"/>
      <c r="AF167" s="21"/>
      <c r="AG167" s="21"/>
      <c r="AH167" s="21"/>
      <c r="AI167" s="21"/>
      <c r="AJ167" s="21"/>
      <c r="AK167" s="21"/>
      <c r="AL167" s="21"/>
      <c r="AM167" s="2" t="s">
        <v>118</v>
      </c>
      <c r="AN167" s="1">
        <v>1</v>
      </c>
      <c r="AO167" s="7" t="s">
        <v>94</v>
      </c>
      <c r="AP167" s="2">
        <v>16</v>
      </c>
    </row>
    <row r="168" spans="12:42" x14ac:dyDescent="0.55000000000000004">
      <c r="N168" s="9"/>
    </row>
    <row r="169" spans="12:42" x14ac:dyDescent="0.55000000000000004">
      <c r="N169" s="9"/>
      <c r="R169" s="23"/>
      <c r="S169" s="23"/>
      <c r="T169" s="23"/>
      <c r="U169" s="23"/>
      <c r="V169" s="23"/>
      <c r="W169" s="23"/>
      <c r="X169" s="23"/>
      <c r="Y169" s="23"/>
      <c r="Z169" s="23"/>
      <c r="AA169" s="23"/>
      <c r="AB169" s="23"/>
      <c r="AC169" s="23"/>
      <c r="AD169" s="23"/>
      <c r="AE169" s="23"/>
      <c r="AF169" s="23"/>
      <c r="AG169" s="23"/>
      <c r="AH169" s="23"/>
      <c r="AI169" s="23"/>
      <c r="AJ169" s="23"/>
      <c r="AK169" s="23"/>
      <c r="AL169" s="23"/>
      <c r="AM169" s="2" t="s">
        <v>119</v>
      </c>
      <c r="AN169" s="1">
        <v>9</v>
      </c>
      <c r="AO169" s="7" t="s">
        <v>94</v>
      </c>
      <c r="AP169" s="2">
        <v>17</v>
      </c>
    </row>
    <row r="170" spans="12:42" x14ac:dyDescent="0.55000000000000004">
      <c r="N170" s="9"/>
      <c r="R170" s="23"/>
      <c r="AM170" s="2"/>
      <c r="AP170" s="2"/>
    </row>
    <row r="171" spans="12:42" x14ac:dyDescent="0.55000000000000004">
      <c r="N171" s="9"/>
      <c r="R171" s="23"/>
      <c r="T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  <c r="AE171" s="23"/>
      <c r="AF171" s="23"/>
      <c r="AG171" s="23"/>
      <c r="AH171" s="23"/>
      <c r="AI171" s="23"/>
      <c r="AJ171" s="23"/>
      <c r="AK171" s="23"/>
      <c r="AL171" s="23"/>
      <c r="AM171" s="2" t="s">
        <v>120</v>
      </c>
      <c r="AN171" s="1">
        <v>65</v>
      </c>
      <c r="AO171" s="7" t="s">
        <v>94</v>
      </c>
      <c r="AP171" s="2">
        <v>18</v>
      </c>
    </row>
    <row r="172" spans="12:42" x14ac:dyDescent="0.55000000000000004">
      <c r="N172" s="9"/>
      <c r="R172" s="23"/>
      <c r="T172" s="23"/>
      <c r="AM172" s="2"/>
      <c r="AP172" s="2"/>
    </row>
    <row r="173" spans="12:42" x14ac:dyDescent="0.55000000000000004">
      <c r="N173" s="9"/>
      <c r="R173" s="23"/>
      <c r="T173" s="23"/>
      <c r="U173" s="23"/>
      <c r="V173" s="23"/>
      <c r="W173" s="23"/>
      <c r="X173" s="23"/>
      <c r="Y173" s="23"/>
      <c r="Z173" s="23"/>
      <c r="AA173" s="23"/>
      <c r="AB173" s="23"/>
      <c r="AC173" s="23"/>
      <c r="AD173" s="23"/>
      <c r="AE173" s="23"/>
      <c r="AF173" s="23"/>
      <c r="AG173" s="23"/>
      <c r="AH173" s="23"/>
      <c r="AI173" s="23"/>
      <c r="AJ173" s="23"/>
      <c r="AK173" s="23"/>
      <c r="AL173" s="23"/>
      <c r="AM173" s="2" t="s">
        <v>121</v>
      </c>
      <c r="AN173" s="1">
        <v>3</v>
      </c>
      <c r="AO173" s="7" t="s">
        <v>94</v>
      </c>
      <c r="AP173" s="2">
        <v>19</v>
      </c>
    </row>
    <row r="174" spans="12:42" x14ac:dyDescent="0.55000000000000004">
      <c r="N174" s="9"/>
      <c r="R174" s="23"/>
      <c r="T174" s="23"/>
      <c r="AM174" s="2"/>
      <c r="AP174" s="2"/>
    </row>
    <row r="175" spans="12:42" x14ac:dyDescent="0.55000000000000004">
      <c r="N175" s="9"/>
      <c r="R175" s="23"/>
      <c r="T175" s="23"/>
      <c r="U175" s="23"/>
      <c r="V175" s="23"/>
      <c r="W175" s="23"/>
      <c r="X175" s="23"/>
      <c r="Y175" s="23"/>
      <c r="Z175" s="23"/>
      <c r="AA175" s="23"/>
      <c r="AB175" s="23"/>
      <c r="AC175" s="23"/>
      <c r="AD175" s="23"/>
      <c r="AE175" s="23"/>
      <c r="AF175" s="23"/>
      <c r="AG175" s="23"/>
      <c r="AH175" s="23"/>
      <c r="AI175" s="23"/>
      <c r="AJ175" s="23"/>
      <c r="AK175" s="23"/>
      <c r="AL175" s="23"/>
      <c r="AM175" s="2" t="s">
        <v>122</v>
      </c>
      <c r="AN175" s="1">
        <v>2</v>
      </c>
      <c r="AO175" s="7" t="s">
        <v>94</v>
      </c>
      <c r="AP175" s="2">
        <v>20</v>
      </c>
    </row>
    <row r="176" spans="12:42" x14ac:dyDescent="0.55000000000000004">
      <c r="N176" s="9"/>
      <c r="R176" s="23"/>
      <c r="T176" s="23"/>
      <c r="AM176" s="2"/>
      <c r="AP176" s="2"/>
    </row>
    <row r="177" spans="14:42" x14ac:dyDescent="0.55000000000000004">
      <c r="N177" s="9"/>
      <c r="P177" s="24" t="s">
        <v>119</v>
      </c>
      <c r="Q177" s="24">
        <v>791</v>
      </c>
      <c r="R177" s="23"/>
      <c r="T177" s="23"/>
      <c r="U177" s="23"/>
      <c r="V177" s="23"/>
      <c r="W177" s="23"/>
      <c r="X177" s="23"/>
      <c r="Y177" s="23"/>
      <c r="Z177" s="23"/>
      <c r="AA177" s="23"/>
      <c r="AB177" s="23"/>
      <c r="AC177" s="23"/>
      <c r="AD177" s="23"/>
      <c r="AE177" s="23"/>
      <c r="AF177" s="23"/>
      <c r="AG177" s="23"/>
      <c r="AH177" s="23"/>
      <c r="AI177" s="23"/>
      <c r="AJ177" s="23"/>
      <c r="AK177" s="23"/>
      <c r="AL177" s="23"/>
      <c r="AM177" s="2" t="s">
        <v>123</v>
      </c>
      <c r="AN177" s="1">
        <v>4</v>
      </c>
      <c r="AO177" s="7" t="s">
        <v>94</v>
      </c>
      <c r="AP177" s="2">
        <v>21</v>
      </c>
    </row>
    <row r="178" spans="14:42" x14ac:dyDescent="0.55000000000000004">
      <c r="N178" s="9"/>
      <c r="P178" s="23"/>
      <c r="R178" s="23"/>
      <c r="T178" s="23"/>
      <c r="AM178" s="2"/>
      <c r="AP178" s="2"/>
    </row>
    <row r="179" spans="14:42" x14ac:dyDescent="0.55000000000000004">
      <c r="N179" s="9"/>
      <c r="P179" s="23"/>
      <c r="R179" s="23"/>
      <c r="T179" s="23"/>
      <c r="U179" s="23"/>
      <c r="V179" s="23"/>
      <c r="W179" s="23"/>
      <c r="X179" s="23"/>
      <c r="Y179" s="23"/>
      <c r="Z179" s="23"/>
      <c r="AA179" s="23"/>
      <c r="AB179" s="23"/>
      <c r="AC179" s="23"/>
      <c r="AD179" s="23"/>
      <c r="AE179" s="23"/>
      <c r="AF179" s="23"/>
      <c r="AG179" s="23"/>
      <c r="AH179" s="23"/>
      <c r="AI179" s="23"/>
      <c r="AJ179" s="23"/>
      <c r="AK179" s="23"/>
      <c r="AL179" s="23"/>
      <c r="AM179" s="2" t="s">
        <v>124</v>
      </c>
      <c r="AN179" s="1">
        <v>6</v>
      </c>
      <c r="AO179" s="7" t="s">
        <v>94</v>
      </c>
      <c r="AP179" s="2">
        <v>22</v>
      </c>
    </row>
    <row r="180" spans="14:42" x14ac:dyDescent="0.55000000000000004">
      <c r="N180" s="24" t="s">
        <v>125</v>
      </c>
      <c r="O180" s="24">
        <v>792</v>
      </c>
      <c r="P180" s="23"/>
      <c r="R180" s="23"/>
      <c r="T180" s="23"/>
      <c r="AM180" s="2"/>
      <c r="AP180" s="2"/>
    </row>
    <row r="181" spans="14:42" x14ac:dyDescent="0.55000000000000004">
      <c r="P181" s="23"/>
      <c r="R181" s="23"/>
      <c r="T181" s="23"/>
      <c r="V181" s="23"/>
      <c r="W181" s="23"/>
      <c r="X181" s="23"/>
      <c r="Y181" s="23"/>
      <c r="Z181" s="23"/>
      <c r="AA181" s="23"/>
      <c r="AB181" s="23"/>
      <c r="AC181" s="23"/>
      <c r="AD181" s="23"/>
      <c r="AE181" s="23"/>
      <c r="AF181" s="23"/>
      <c r="AG181" s="23"/>
      <c r="AH181" s="23"/>
      <c r="AI181" s="23"/>
      <c r="AJ181" s="23"/>
      <c r="AK181" s="23"/>
      <c r="AL181" s="23"/>
      <c r="AM181" s="2" t="s">
        <v>126</v>
      </c>
      <c r="AN181" s="1">
        <v>6</v>
      </c>
      <c r="AO181" s="7" t="s">
        <v>94</v>
      </c>
      <c r="AP181" s="2">
        <v>23</v>
      </c>
    </row>
    <row r="182" spans="14:42" x14ac:dyDescent="0.55000000000000004">
      <c r="P182" s="23"/>
      <c r="R182" s="23"/>
      <c r="T182" s="23"/>
      <c r="V182" s="23"/>
      <c r="AM182" s="2"/>
      <c r="AP182" s="2"/>
    </row>
    <row r="183" spans="14:42" x14ac:dyDescent="0.55000000000000004">
      <c r="P183" s="23"/>
      <c r="R183" s="23"/>
      <c r="T183" s="23"/>
      <c r="V183" s="23"/>
      <c r="W183" s="23"/>
      <c r="X183" s="23"/>
      <c r="Y183" s="23"/>
      <c r="Z183" s="23"/>
      <c r="AA183" s="23"/>
      <c r="AB183" s="23"/>
      <c r="AC183" s="23"/>
      <c r="AD183" s="23"/>
      <c r="AE183" s="23"/>
      <c r="AF183" s="23"/>
      <c r="AG183" s="23"/>
      <c r="AH183" s="23"/>
      <c r="AI183" s="23"/>
      <c r="AJ183" s="23"/>
      <c r="AK183" s="23"/>
      <c r="AL183" s="23"/>
      <c r="AM183" s="2" t="s">
        <v>127</v>
      </c>
      <c r="AN183" s="1">
        <v>6</v>
      </c>
      <c r="AO183" s="7" t="s">
        <v>94</v>
      </c>
      <c r="AP183" s="2">
        <v>24</v>
      </c>
    </row>
    <row r="184" spans="14:42" x14ac:dyDescent="0.55000000000000004">
      <c r="P184" s="23"/>
      <c r="R184" s="23"/>
      <c r="T184" s="23"/>
      <c r="V184" s="23"/>
      <c r="AM184" s="2"/>
      <c r="AP184" s="2"/>
    </row>
    <row r="185" spans="14:42" x14ac:dyDescent="0.55000000000000004">
      <c r="P185" s="23"/>
      <c r="R185" s="24" t="s">
        <v>120</v>
      </c>
      <c r="S185" s="24">
        <v>782</v>
      </c>
      <c r="T185" s="23"/>
      <c r="V185" s="23"/>
      <c r="W185" s="23"/>
      <c r="X185" s="23"/>
      <c r="Y185" s="23"/>
      <c r="Z185" s="23"/>
      <c r="AA185" s="23"/>
      <c r="AB185" s="23"/>
      <c r="AC185" s="23"/>
      <c r="AD185" s="23"/>
      <c r="AE185" s="23"/>
      <c r="AF185" s="23"/>
      <c r="AG185" s="23"/>
      <c r="AH185" s="23"/>
      <c r="AI185" s="23"/>
      <c r="AJ185" s="23"/>
      <c r="AK185" s="23"/>
      <c r="AL185" s="23"/>
      <c r="AM185" s="2" t="s">
        <v>128</v>
      </c>
      <c r="AN185" s="1">
        <v>6</v>
      </c>
      <c r="AO185" s="7" t="s">
        <v>94</v>
      </c>
      <c r="AP185" s="2">
        <v>25</v>
      </c>
    </row>
    <row r="186" spans="14:42" x14ac:dyDescent="0.55000000000000004">
      <c r="P186" s="23"/>
      <c r="T186" s="23"/>
      <c r="V186" s="23"/>
      <c r="AM186" s="2"/>
      <c r="AP186" s="2"/>
    </row>
    <row r="187" spans="14:42" x14ac:dyDescent="0.55000000000000004">
      <c r="P187" s="23"/>
      <c r="T187" s="23"/>
      <c r="V187" s="23"/>
      <c r="X187" s="23"/>
      <c r="Y187" s="23"/>
      <c r="Z187" s="23"/>
      <c r="AA187" s="23"/>
      <c r="AB187" s="23"/>
      <c r="AC187" s="23"/>
      <c r="AD187" s="23"/>
      <c r="AE187" s="23"/>
      <c r="AF187" s="23"/>
      <c r="AG187" s="23"/>
      <c r="AH187" s="23"/>
      <c r="AI187" s="23"/>
      <c r="AJ187" s="23"/>
      <c r="AK187" s="23"/>
      <c r="AL187" s="23"/>
      <c r="AM187" s="2" t="s">
        <v>129</v>
      </c>
      <c r="AN187" s="1">
        <v>9</v>
      </c>
      <c r="AO187" s="7" t="s">
        <v>94</v>
      </c>
      <c r="AP187" s="2">
        <v>26</v>
      </c>
    </row>
    <row r="188" spans="14:42" x14ac:dyDescent="0.55000000000000004">
      <c r="P188" s="23"/>
      <c r="T188" s="23"/>
      <c r="V188" s="24" t="s">
        <v>129</v>
      </c>
      <c r="W188" s="24">
        <v>16</v>
      </c>
      <c r="X188" s="23"/>
      <c r="AM188" s="2"/>
      <c r="AP188" s="2"/>
    </row>
    <row r="189" spans="14:42" x14ac:dyDescent="0.55000000000000004">
      <c r="P189" s="23"/>
      <c r="T189" s="23"/>
      <c r="V189" s="23"/>
      <c r="X189" s="23"/>
      <c r="Y189" s="23"/>
      <c r="Z189" s="23"/>
      <c r="AA189" s="23"/>
      <c r="AB189" s="23"/>
      <c r="AC189" s="23"/>
      <c r="AD189" s="23"/>
      <c r="AE189" s="23"/>
      <c r="AF189" s="23"/>
      <c r="AG189" s="23"/>
      <c r="AH189" s="23"/>
      <c r="AI189" s="23"/>
      <c r="AJ189" s="23"/>
      <c r="AK189" s="23"/>
      <c r="AL189" s="23"/>
      <c r="AM189" s="2" t="s">
        <v>130</v>
      </c>
      <c r="AN189" s="1">
        <v>7</v>
      </c>
      <c r="AO189" s="7" t="s">
        <v>94</v>
      </c>
      <c r="AP189" s="2">
        <v>27</v>
      </c>
    </row>
    <row r="190" spans="14:42" x14ac:dyDescent="0.55000000000000004">
      <c r="P190" s="23"/>
      <c r="T190" s="23"/>
      <c r="V190" s="23"/>
    </row>
    <row r="191" spans="14:42" x14ac:dyDescent="0.55000000000000004">
      <c r="P191" s="23"/>
      <c r="T191" s="23"/>
      <c r="V191" s="23"/>
      <c r="X191" s="23"/>
      <c r="Y191" s="23"/>
      <c r="Z191" s="23"/>
      <c r="AA191" s="23"/>
      <c r="AB191" s="23"/>
      <c r="AC191" s="23"/>
      <c r="AD191" s="23"/>
      <c r="AE191" s="23"/>
      <c r="AF191" s="23"/>
      <c r="AG191" s="23"/>
      <c r="AH191" s="23"/>
      <c r="AI191" s="23"/>
      <c r="AJ191" s="23"/>
      <c r="AK191" s="23"/>
      <c r="AL191" s="23"/>
      <c r="AM191" s="2" t="s">
        <v>131</v>
      </c>
      <c r="AN191" s="1">
        <v>30</v>
      </c>
      <c r="AO191" s="7" t="s">
        <v>94</v>
      </c>
      <c r="AP191" s="2">
        <v>28</v>
      </c>
    </row>
    <row r="192" spans="14:42" x14ac:dyDescent="0.55000000000000004">
      <c r="P192" s="23"/>
      <c r="T192" s="23"/>
      <c r="V192" s="24" t="s">
        <v>131</v>
      </c>
      <c r="W192" s="24">
        <v>56</v>
      </c>
      <c r="X192" s="23"/>
      <c r="AM192" s="2"/>
      <c r="AP192" s="2"/>
    </row>
    <row r="193" spans="16:42" x14ac:dyDescent="0.55000000000000004">
      <c r="P193" s="23"/>
      <c r="T193" s="23"/>
      <c r="V193" s="23"/>
      <c r="X193" s="23"/>
      <c r="Y193" s="23"/>
      <c r="Z193" s="23"/>
      <c r="AA193" s="23"/>
      <c r="AB193" s="23"/>
      <c r="AC193" s="23"/>
      <c r="AD193" s="23"/>
      <c r="AE193" s="23"/>
      <c r="AF193" s="23"/>
      <c r="AG193" s="23"/>
      <c r="AH193" s="23"/>
      <c r="AI193" s="23"/>
      <c r="AJ193" s="23"/>
      <c r="AK193" s="23"/>
      <c r="AL193" s="23"/>
      <c r="AM193" s="2" t="s">
        <v>132</v>
      </c>
      <c r="AN193" s="1">
        <v>26</v>
      </c>
      <c r="AO193" s="7" t="s">
        <v>94</v>
      </c>
      <c r="AP193" s="2">
        <v>29</v>
      </c>
    </row>
    <row r="194" spans="16:42" x14ac:dyDescent="0.55000000000000004">
      <c r="P194" s="23"/>
      <c r="T194" s="23"/>
      <c r="V194" s="23"/>
      <c r="AM194" s="2"/>
      <c r="AP194" s="2"/>
    </row>
    <row r="195" spans="16:42" x14ac:dyDescent="0.55000000000000004">
      <c r="P195" s="23"/>
      <c r="T195" s="23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  <c r="AF195" s="23"/>
      <c r="AG195" s="23"/>
      <c r="AH195" s="23"/>
      <c r="AI195" s="23"/>
      <c r="AJ195" s="23"/>
      <c r="AK195" s="23"/>
      <c r="AL195" s="23"/>
      <c r="AM195" s="2" t="s">
        <v>133</v>
      </c>
      <c r="AN195" s="1">
        <v>18</v>
      </c>
      <c r="AO195" s="7" t="s">
        <v>94</v>
      </c>
      <c r="AP195" s="2">
        <v>30</v>
      </c>
    </row>
    <row r="196" spans="16:42" x14ac:dyDescent="0.55000000000000004">
      <c r="P196" s="23"/>
      <c r="T196" s="23"/>
      <c r="V196" s="23"/>
      <c r="AM196" s="2"/>
      <c r="AP196" s="2"/>
    </row>
    <row r="197" spans="16:42" x14ac:dyDescent="0.55000000000000004">
      <c r="P197" s="23"/>
      <c r="T197" s="23"/>
      <c r="V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  <c r="AH197" s="23"/>
      <c r="AI197" s="23"/>
      <c r="AJ197" s="23"/>
      <c r="AK197" s="23"/>
      <c r="AL197" s="23"/>
      <c r="AM197" s="2" t="s">
        <v>134</v>
      </c>
      <c r="AN197" s="1">
        <v>6</v>
      </c>
      <c r="AO197" s="7" t="s">
        <v>94</v>
      </c>
      <c r="AP197" s="2">
        <v>31</v>
      </c>
    </row>
    <row r="198" spans="16:42" x14ac:dyDescent="0.55000000000000004">
      <c r="P198" s="23"/>
      <c r="T198" s="23"/>
      <c r="V198" s="23"/>
      <c r="X198" s="23"/>
      <c r="AM198" s="2"/>
      <c r="AP198" s="2"/>
    </row>
    <row r="199" spans="16:42" x14ac:dyDescent="0.55000000000000004">
      <c r="P199" s="23"/>
      <c r="T199" s="23"/>
      <c r="V199" s="23"/>
      <c r="X199" s="23"/>
      <c r="Z199" s="23"/>
      <c r="AA199" s="23"/>
      <c r="AB199" s="23"/>
      <c r="AC199" s="23"/>
      <c r="AD199" s="23"/>
      <c r="AE199" s="23"/>
      <c r="AF199" s="23"/>
      <c r="AG199" s="23"/>
      <c r="AH199" s="23"/>
      <c r="AI199" s="23"/>
      <c r="AJ199" s="23"/>
      <c r="AK199" s="23"/>
      <c r="AL199" s="23"/>
      <c r="AM199" s="2" t="s">
        <v>135</v>
      </c>
      <c r="AN199" s="1">
        <v>1</v>
      </c>
      <c r="AO199" s="7" t="s">
        <v>94</v>
      </c>
      <c r="AP199" s="2">
        <v>32</v>
      </c>
    </row>
    <row r="200" spans="16:42" x14ac:dyDescent="0.55000000000000004">
      <c r="P200" s="23"/>
      <c r="T200" s="23"/>
      <c r="V200" s="23"/>
      <c r="X200" s="23"/>
      <c r="Z200" s="23"/>
      <c r="AM200" s="2"/>
      <c r="AP200" s="2"/>
    </row>
    <row r="201" spans="16:42" x14ac:dyDescent="0.55000000000000004">
      <c r="P201" s="23"/>
      <c r="T201" s="23"/>
      <c r="V201" s="23"/>
      <c r="X201" s="24" t="s">
        <v>136</v>
      </c>
      <c r="Y201" s="24">
        <v>14</v>
      </c>
      <c r="Z201" s="23"/>
      <c r="AA201" s="23"/>
      <c r="AB201" s="23"/>
      <c r="AC201" s="23"/>
      <c r="AD201" s="23"/>
      <c r="AE201" s="23"/>
      <c r="AF201" s="23"/>
      <c r="AG201" s="23"/>
      <c r="AH201" s="23"/>
      <c r="AI201" s="23"/>
      <c r="AJ201" s="23"/>
      <c r="AK201" s="23"/>
      <c r="AL201" s="23"/>
      <c r="AM201" s="2" t="s">
        <v>137</v>
      </c>
      <c r="AN201" s="1">
        <v>12</v>
      </c>
      <c r="AO201" s="7" t="s">
        <v>94</v>
      </c>
      <c r="AP201" s="2">
        <v>33</v>
      </c>
    </row>
    <row r="202" spans="16:42" x14ac:dyDescent="0.55000000000000004">
      <c r="P202" s="23"/>
      <c r="T202" s="23"/>
      <c r="V202" s="23"/>
      <c r="X202" s="23"/>
      <c r="Z202" s="23"/>
      <c r="AM202" s="2"/>
      <c r="AP202" s="2"/>
    </row>
    <row r="203" spans="16:42" x14ac:dyDescent="0.55000000000000004">
      <c r="P203" s="23"/>
      <c r="T203" s="23"/>
      <c r="V203" s="23"/>
      <c r="X203" s="23"/>
      <c r="Z203" s="23"/>
      <c r="AA203" s="23"/>
      <c r="AB203" s="23"/>
      <c r="AC203" s="23"/>
      <c r="AD203" s="23"/>
      <c r="AE203" s="23"/>
      <c r="AF203" s="23"/>
      <c r="AG203" s="23"/>
      <c r="AH203" s="23"/>
      <c r="AI203" s="23"/>
      <c r="AJ203" s="23"/>
      <c r="AK203" s="23"/>
      <c r="AL203" s="23"/>
      <c r="AM203" s="2" t="s">
        <v>138</v>
      </c>
      <c r="AN203" s="1">
        <v>1</v>
      </c>
      <c r="AO203" s="7" t="s">
        <v>94</v>
      </c>
      <c r="AP203" s="2">
        <v>34</v>
      </c>
    </row>
    <row r="204" spans="16:42" x14ac:dyDescent="0.55000000000000004">
      <c r="P204" s="23"/>
      <c r="T204" s="24" t="s">
        <v>126</v>
      </c>
      <c r="U204" s="24">
        <v>223</v>
      </c>
      <c r="V204" s="23"/>
      <c r="X204" s="23"/>
      <c r="AM204" s="2"/>
      <c r="AP204" s="2"/>
    </row>
    <row r="205" spans="16:42" x14ac:dyDescent="0.55000000000000004">
      <c r="P205" s="23"/>
      <c r="T205" s="23"/>
      <c r="V205" s="23"/>
      <c r="X205" s="23"/>
      <c r="AB205" s="23"/>
      <c r="AC205" s="23"/>
      <c r="AD205" s="23"/>
      <c r="AE205" s="23"/>
      <c r="AF205" s="23"/>
      <c r="AG205" s="23"/>
      <c r="AH205" s="23"/>
      <c r="AI205" s="23"/>
      <c r="AJ205" s="23"/>
      <c r="AK205" s="23"/>
      <c r="AL205" s="23"/>
      <c r="AM205" s="2" t="s">
        <v>139</v>
      </c>
      <c r="AN205" s="1">
        <v>4</v>
      </c>
      <c r="AO205" s="7" t="s">
        <v>94</v>
      </c>
      <c r="AP205" s="2">
        <v>35</v>
      </c>
    </row>
    <row r="206" spans="16:42" x14ac:dyDescent="0.55000000000000004">
      <c r="P206" s="23"/>
      <c r="T206" s="23"/>
      <c r="V206" s="23"/>
      <c r="X206" s="23"/>
      <c r="AB206" s="23"/>
      <c r="AM206" s="2"/>
      <c r="AP206" s="2"/>
    </row>
    <row r="207" spans="16:42" x14ac:dyDescent="0.55000000000000004">
      <c r="P207" s="23"/>
      <c r="T207" s="23"/>
      <c r="V207" s="24" t="s">
        <v>134</v>
      </c>
      <c r="W207" s="24">
        <v>114</v>
      </c>
      <c r="X207" s="23"/>
      <c r="AB207" s="23"/>
      <c r="AC207" s="23"/>
      <c r="AD207" s="23"/>
      <c r="AE207" s="23"/>
      <c r="AF207" s="23"/>
      <c r="AG207" s="23"/>
      <c r="AH207" s="23"/>
      <c r="AI207" s="23"/>
      <c r="AJ207" s="23"/>
      <c r="AK207" s="23"/>
      <c r="AL207" s="23"/>
      <c r="AM207" s="2" t="s">
        <v>140</v>
      </c>
      <c r="AN207" s="1">
        <v>1</v>
      </c>
      <c r="AO207" s="7" t="s">
        <v>94</v>
      </c>
      <c r="AP207" s="2">
        <v>36</v>
      </c>
    </row>
    <row r="208" spans="16:42" x14ac:dyDescent="0.55000000000000004">
      <c r="P208" s="23"/>
      <c r="T208" s="23"/>
      <c r="V208" s="23"/>
      <c r="X208" s="23"/>
      <c r="AB208" s="23"/>
      <c r="AM208" s="2"/>
      <c r="AP208" s="2"/>
    </row>
    <row r="209" spans="16:42" x14ac:dyDescent="0.55000000000000004">
      <c r="P209" s="23"/>
      <c r="T209" s="23"/>
      <c r="V209" s="23"/>
      <c r="X209" s="23"/>
      <c r="Z209" s="25" t="s">
        <v>139</v>
      </c>
      <c r="AA209" s="26">
        <v>78</v>
      </c>
      <c r="AB209" s="23"/>
      <c r="AD209" s="23"/>
      <c r="AE209" s="23"/>
      <c r="AF209" s="23"/>
      <c r="AG209" s="23"/>
      <c r="AH209" s="23"/>
      <c r="AI209" s="23"/>
      <c r="AJ209" s="23"/>
      <c r="AK209" s="23"/>
      <c r="AL209" s="23"/>
      <c r="AM209" s="2" t="s">
        <v>141</v>
      </c>
      <c r="AN209" s="1">
        <v>13</v>
      </c>
      <c r="AO209" s="7" t="s">
        <v>94</v>
      </c>
      <c r="AP209" s="2">
        <v>37</v>
      </c>
    </row>
    <row r="210" spans="16:42" x14ac:dyDescent="0.55000000000000004">
      <c r="P210" s="23"/>
      <c r="T210" s="23"/>
      <c r="V210" s="23"/>
      <c r="X210" s="23"/>
      <c r="Z210" s="23"/>
      <c r="AB210" s="23"/>
      <c r="AD210" s="23"/>
      <c r="AM210" s="2"/>
      <c r="AP210" s="2"/>
    </row>
    <row r="211" spans="16:42" x14ac:dyDescent="0.55000000000000004">
      <c r="P211" s="23"/>
      <c r="T211" s="23"/>
      <c r="V211" s="23"/>
      <c r="X211" s="23"/>
      <c r="Z211" s="23"/>
      <c r="AB211" s="23"/>
      <c r="AD211" s="23"/>
      <c r="AF211" s="23"/>
      <c r="AG211" s="23"/>
      <c r="AH211" s="23"/>
      <c r="AI211" s="23"/>
      <c r="AJ211" s="23"/>
      <c r="AK211" s="23"/>
      <c r="AL211" s="23"/>
      <c r="AM211" s="2" t="s">
        <v>142</v>
      </c>
      <c r="AN211" s="1">
        <v>2</v>
      </c>
      <c r="AO211" s="7" t="s">
        <v>94</v>
      </c>
      <c r="AP211" s="2">
        <v>38</v>
      </c>
    </row>
    <row r="212" spans="16:42" x14ac:dyDescent="0.55000000000000004">
      <c r="P212" s="23"/>
      <c r="T212" s="23"/>
      <c r="V212" s="23"/>
      <c r="X212" s="23"/>
      <c r="Z212" s="23"/>
      <c r="AB212" s="23"/>
      <c r="AD212" s="23"/>
      <c r="AF212" s="23"/>
      <c r="AM212" s="2"/>
      <c r="AP212" s="2"/>
    </row>
    <row r="213" spans="16:42" x14ac:dyDescent="0.55000000000000004">
      <c r="P213" s="23"/>
      <c r="T213" s="23"/>
      <c r="V213" s="23"/>
      <c r="X213" s="23"/>
      <c r="Z213" s="23"/>
      <c r="AB213" s="25" t="s">
        <v>141</v>
      </c>
      <c r="AC213" s="26">
        <v>73</v>
      </c>
      <c r="AD213" s="23"/>
      <c r="AF213" s="23"/>
      <c r="AH213" s="23"/>
      <c r="AI213" s="23"/>
      <c r="AJ213" s="23"/>
      <c r="AK213" s="23"/>
      <c r="AL213" s="23"/>
      <c r="AM213" s="2" t="s">
        <v>143</v>
      </c>
      <c r="AN213" s="1">
        <v>35</v>
      </c>
      <c r="AO213" s="7" t="s">
        <v>94</v>
      </c>
      <c r="AP213" s="2">
        <v>39</v>
      </c>
    </row>
    <row r="214" spans="16:42" x14ac:dyDescent="0.55000000000000004">
      <c r="P214" s="23"/>
      <c r="T214" s="23"/>
      <c r="V214" s="23"/>
      <c r="X214" s="23"/>
      <c r="Z214" s="23"/>
      <c r="AD214" s="23"/>
      <c r="AF214" s="23"/>
      <c r="AH214" s="23"/>
      <c r="AM214" s="2"/>
      <c r="AP214" s="2"/>
    </row>
    <row r="215" spans="16:42" x14ac:dyDescent="0.55000000000000004">
      <c r="P215" s="23"/>
      <c r="T215" s="23"/>
      <c r="V215" s="23"/>
      <c r="X215" s="23"/>
      <c r="Z215" s="23"/>
      <c r="AD215" s="23"/>
      <c r="AF215" s="23"/>
      <c r="AH215" s="23"/>
      <c r="AI215" s="23"/>
      <c r="AJ215" s="23"/>
      <c r="AK215" s="23"/>
      <c r="AL215" s="23"/>
      <c r="AM215" s="2" t="s">
        <v>144</v>
      </c>
      <c r="AN215" s="1">
        <v>2</v>
      </c>
      <c r="AO215" s="7" t="s">
        <v>94</v>
      </c>
      <c r="AP215" s="2">
        <v>40</v>
      </c>
    </row>
    <row r="216" spans="16:42" x14ac:dyDescent="0.55000000000000004">
      <c r="P216" s="23"/>
      <c r="T216" s="23"/>
      <c r="V216" s="23"/>
      <c r="X216" s="23"/>
      <c r="Z216" s="23"/>
      <c r="AD216" s="25" t="s">
        <v>142</v>
      </c>
      <c r="AE216" s="26">
        <v>60</v>
      </c>
      <c r="AF216" s="25" t="s">
        <v>143</v>
      </c>
      <c r="AG216" s="26">
        <v>52</v>
      </c>
      <c r="AH216" s="23"/>
      <c r="AM216" s="2"/>
      <c r="AP216" s="2"/>
    </row>
    <row r="217" spans="16:42" x14ac:dyDescent="0.55000000000000004">
      <c r="P217" s="23"/>
      <c r="T217" s="23"/>
      <c r="V217" s="23"/>
      <c r="X217" s="24" t="s">
        <v>145</v>
      </c>
      <c r="Y217" s="24">
        <v>94</v>
      </c>
      <c r="Z217" s="23"/>
      <c r="AF217" s="23"/>
      <c r="AH217" s="23"/>
      <c r="AJ217" s="23"/>
      <c r="AK217" s="23"/>
      <c r="AL217" s="23"/>
      <c r="AM217" s="2" t="s">
        <v>146</v>
      </c>
      <c r="AN217" s="1">
        <v>4</v>
      </c>
      <c r="AO217" s="7" t="s">
        <v>94</v>
      </c>
      <c r="AP217" s="2">
        <v>41</v>
      </c>
    </row>
    <row r="218" spans="16:42" x14ac:dyDescent="0.55000000000000004">
      <c r="P218" s="23"/>
      <c r="T218" s="23"/>
      <c r="V218" s="23"/>
      <c r="Z218" s="23"/>
      <c r="AF218" s="23"/>
      <c r="AH218" s="25" t="s">
        <v>146</v>
      </c>
      <c r="AI218" s="26">
        <v>15</v>
      </c>
      <c r="AJ218" s="23"/>
      <c r="AM218" s="2"/>
      <c r="AP218" s="2"/>
    </row>
    <row r="219" spans="16:42" x14ac:dyDescent="0.55000000000000004">
      <c r="P219" s="23"/>
      <c r="T219" s="23"/>
      <c r="V219" s="23"/>
      <c r="Z219" s="23"/>
      <c r="AF219" s="23"/>
      <c r="AJ219" s="23"/>
      <c r="AK219" s="23"/>
      <c r="AL219" s="23"/>
      <c r="AM219" s="2" t="s">
        <v>147</v>
      </c>
      <c r="AN219" s="1">
        <v>11</v>
      </c>
      <c r="AO219" s="7" t="s">
        <v>94</v>
      </c>
      <c r="AP219" s="2">
        <v>42</v>
      </c>
    </row>
    <row r="220" spans="16:42" x14ac:dyDescent="0.55000000000000004">
      <c r="P220" s="23"/>
      <c r="T220" s="23"/>
      <c r="V220" s="23"/>
      <c r="Z220" s="23"/>
      <c r="AF220" s="23"/>
      <c r="AM220" s="2"/>
      <c r="AP220" s="2"/>
    </row>
    <row r="221" spans="16:42" x14ac:dyDescent="0.55000000000000004">
      <c r="P221" s="23"/>
      <c r="T221" s="23"/>
      <c r="V221" s="23"/>
      <c r="Z221" s="23"/>
      <c r="AF221" s="23"/>
      <c r="AG221" s="23"/>
      <c r="AH221" s="23"/>
      <c r="AI221" s="23"/>
      <c r="AJ221" s="23"/>
      <c r="AK221" s="23"/>
      <c r="AL221" s="23"/>
      <c r="AM221" s="2" t="s">
        <v>148</v>
      </c>
      <c r="AN221" s="1">
        <v>6</v>
      </c>
      <c r="AO221" s="7" t="s">
        <v>94</v>
      </c>
      <c r="AP221" s="2">
        <v>43</v>
      </c>
    </row>
    <row r="222" spans="16:42" x14ac:dyDescent="0.55000000000000004">
      <c r="P222" s="23"/>
      <c r="T222" s="23"/>
      <c r="V222" s="23"/>
      <c r="Z222" s="23"/>
      <c r="AM222" s="2"/>
      <c r="AP222" s="2"/>
    </row>
    <row r="223" spans="16:42" x14ac:dyDescent="0.55000000000000004">
      <c r="P223" s="23"/>
      <c r="T223" s="23"/>
      <c r="V223" s="23"/>
      <c r="Z223" s="23"/>
      <c r="AA223" s="23"/>
      <c r="AB223" s="23"/>
      <c r="AC223" s="23"/>
      <c r="AD223" s="23"/>
      <c r="AE223" s="23"/>
      <c r="AF223" s="23"/>
      <c r="AG223" s="23"/>
      <c r="AH223" s="23"/>
      <c r="AI223" s="23"/>
      <c r="AJ223" s="23"/>
      <c r="AK223" s="23"/>
      <c r="AL223" s="23"/>
      <c r="AM223" s="2" t="s">
        <v>149</v>
      </c>
      <c r="AN223" s="1">
        <v>4</v>
      </c>
      <c r="AO223" s="7" t="s">
        <v>94</v>
      </c>
      <c r="AP223" s="2">
        <v>44</v>
      </c>
    </row>
    <row r="224" spans="16:42" x14ac:dyDescent="0.55000000000000004">
      <c r="P224" s="23"/>
      <c r="T224" s="23"/>
      <c r="V224" s="23"/>
      <c r="Z224" s="24" t="s">
        <v>149</v>
      </c>
      <c r="AA224" s="24">
        <v>16</v>
      </c>
      <c r="AM224" s="2"/>
      <c r="AP224" s="2"/>
    </row>
    <row r="225" spans="16:44" x14ac:dyDescent="0.55000000000000004">
      <c r="P225" s="23"/>
      <c r="T225" s="23"/>
      <c r="V225" s="23"/>
      <c r="AA225" s="23"/>
      <c r="AB225" s="23"/>
      <c r="AC225" s="23"/>
      <c r="AD225" s="23"/>
      <c r="AE225" s="23"/>
      <c r="AF225" s="23"/>
      <c r="AG225" s="23"/>
      <c r="AH225" s="23"/>
      <c r="AI225" s="23"/>
      <c r="AJ225" s="23"/>
      <c r="AK225" s="23"/>
      <c r="AL225" s="23"/>
      <c r="AM225" s="2" t="s">
        <v>150</v>
      </c>
      <c r="AN225" s="1">
        <v>12</v>
      </c>
      <c r="AO225" s="7" t="s">
        <v>94</v>
      </c>
      <c r="AP225" s="2">
        <v>45</v>
      </c>
    </row>
    <row r="226" spans="16:44" x14ac:dyDescent="0.55000000000000004">
      <c r="P226" s="23"/>
      <c r="T226" s="23"/>
      <c r="V226" s="23"/>
    </row>
    <row r="227" spans="16:44" x14ac:dyDescent="0.55000000000000004">
      <c r="P227" s="23"/>
      <c r="T227" s="23"/>
      <c r="V227" s="23"/>
      <c r="W227" s="23"/>
      <c r="X227" s="23"/>
      <c r="Y227" s="23"/>
      <c r="Z227" s="23"/>
      <c r="AA227" s="23"/>
      <c r="AB227" s="23"/>
      <c r="AC227" s="23"/>
      <c r="AD227" s="23"/>
      <c r="AE227" s="23"/>
      <c r="AF227" s="23"/>
      <c r="AG227" s="23"/>
      <c r="AH227" s="23"/>
      <c r="AI227" s="23"/>
      <c r="AJ227" s="23"/>
      <c r="AK227" s="23"/>
      <c r="AL227" s="23"/>
      <c r="AM227" s="2" t="s">
        <v>151</v>
      </c>
      <c r="AN227" s="1">
        <v>1</v>
      </c>
      <c r="AO227" s="7" t="s">
        <v>94</v>
      </c>
      <c r="AP227" s="2">
        <v>46</v>
      </c>
    </row>
    <row r="228" spans="16:44" x14ac:dyDescent="0.55000000000000004">
      <c r="P228" s="23"/>
      <c r="T228" s="23"/>
      <c r="AM228" s="2"/>
      <c r="AP228" s="2"/>
      <c r="AR228" s="1">
        <f>SUM(AN229:AN319)</f>
        <v>479</v>
      </c>
    </row>
    <row r="229" spans="16:44" x14ac:dyDescent="0.55000000000000004">
      <c r="P229" s="23"/>
      <c r="T229" s="23"/>
      <c r="V229" s="23"/>
      <c r="W229" s="23"/>
      <c r="X229" s="23"/>
      <c r="Y229" s="23"/>
      <c r="Z229" s="23"/>
      <c r="AA229" s="23"/>
      <c r="AB229" s="23"/>
      <c r="AC229" s="23"/>
      <c r="AD229" s="23"/>
      <c r="AE229" s="23"/>
      <c r="AF229" s="23"/>
      <c r="AG229" s="23"/>
      <c r="AH229" s="23"/>
      <c r="AI229" s="23"/>
      <c r="AJ229" s="23"/>
      <c r="AK229" s="23"/>
      <c r="AL229" s="23"/>
      <c r="AM229" s="2" t="s">
        <v>152</v>
      </c>
      <c r="AN229" s="1">
        <v>13</v>
      </c>
      <c r="AO229" s="7" t="s">
        <v>94</v>
      </c>
      <c r="AP229" s="2">
        <v>47</v>
      </c>
    </row>
    <row r="230" spans="16:44" x14ac:dyDescent="0.55000000000000004">
      <c r="P230" s="23"/>
      <c r="T230" s="23"/>
      <c r="V230" s="23"/>
      <c r="AM230" s="2"/>
      <c r="AP230" s="2"/>
    </row>
    <row r="231" spans="16:44" x14ac:dyDescent="0.55000000000000004">
      <c r="P231" s="23"/>
      <c r="T231" s="23"/>
      <c r="V231" s="23"/>
      <c r="W231" s="23"/>
      <c r="X231" s="23"/>
      <c r="Y231" s="23"/>
      <c r="Z231" s="23"/>
      <c r="AA231" s="23"/>
      <c r="AB231" s="23"/>
      <c r="AC231" s="23"/>
      <c r="AD231" s="23"/>
      <c r="AE231" s="23"/>
      <c r="AF231" s="23"/>
      <c r="AG231" s="23"/>
      <c r="AH231" s="23"/>
      <c r="AI231" s="23"/>
      <c r="AJ231" s="23"/>
      <c r="AK231" s="23"/>
      <c r="AL231" s="23"/>
      <c r="AM231" s="2" t="s">
        <v>153</v>
      </c>
      <c r="AN231" s="1">
        <v>5</v>
      </c>
      <c r="AO231" s="7" t="s">
        <v>94</v>
      </c>
      <c r="AP231" s="2">
        <v>48</v>
      </c>
    </row>
    <row r="232" spans="16:44" x14ac:dyDescent="0.55000000000000004">
      <c r="P232" s="23"/>
      <c r="T232" s="23"/>
      <c r="V232" s="23"/>
      <c r="AM232" s="2"/>
      <c r="AP232" s="2"/>
    </row>
    <row r="233" spans="16:44" x14ac:dyDescent="0.55000000000000004">
      <c r="P233" s="23"/>
      <c r="T233" s="23"/>
      <c r="V233" s="23"/>
      <c r="W233" s="23"/>
      <c r="X233" s="23"/>
      <c r="Y233" s="23"/>
      <c r="Z233" s="23"/>
      <c r="AA233" s="23"/>
      <c r="AB233" s="23"/>
      <c r="AC233" s="23"/>
      <c r="AD233" s="23"/>
      <c r="AE233" s="23"/>
      <c r="AF233" s="23"/>
      <c r="AG233" s="23"/>
      <c r="AH233" s="23"/>
      <c r="AI233" s="23"/>
      <c r="AJ233" s="23"/>
      <c r="AK233" s="23"/>
      <c r="AL233" s="23"/>
      <c r="AM233" s="2" t="s">
        <v>154</v>
      </c>
      <c r="AN233" s="1">
        <v>1</v>
      </c>
      <c r="AO233" s="7" t="s">
        <v>94</v>
      </c>
      <c r="AP233" s="2">
        <v>49</v>
      </c>
    </row>
    <row r="234" spans="16:44" x14ac:dyDescent="0.55000000000000004">
      <c r="P234" s="23"/>
      <c r="T234" s="23"/>
      <c r="V234" s="23"/>
      <c r="AM234" s="2"/>
      <c r="AP234" s="2"/>
    </row>
    <row r="235" spans="16:44" x14ac:dyDescent="0.55000000000000004">
      <c r="P235" s="23"/>
      <c r="T235" s="23"/>
      <c r="V235" s="23"/>
      <c r="X235" s="23"/>
      <c r="Y235" s="23"/>
      <c r="Z235" s="23"/>
      <c r="AA235" s="23"/>
      <c r="AB235" s="23"/>
      <c r="AC235" s="23"/>
      <c r="AD235" s="23"/>
      <c r="AE235" s="23"/>
      <c r="AF235" s="23"/>
      <c r="AG235" s="23"/>
      <c r="AH235" s="23"/>
      <c r="AI235" s="23"/>
      <c r="AJ235" s="23"/>
      <c r="AK235" s="23"/>
      <c r="AL235" s="23"/>
      <c r="AM235" s="2" t="s">
        <v>155</v>
      </c>
      <c r="AN235" s="1">
        <v>10</v>
      </c>
      <c r="AO235" s="7" t="s">
        <v>94</v>
      </c>
      <c r="AP235" s="2">
        <v>50</v>
      </c>
    </row>
    <row r="236" spans="16:44" x14ac:dyDescent="0.55000000000000004">
      <c r="P236" s="23"/>
      <c r="T236" s="23"/>
      <c r="V236" s="23"/>
      <c r="X236" s="23"/>
      <c r="AM236" s="2"/>
      <c r="AP236" s="2"/>
    </row>
    <row r="237" spans="16:44" x14ac:dyDescent="0.55000000000000004">
      <c r="P237" s="23"/>
      <c r="T237" s="23"/>
      <c r="V237" s="23"/>
      <c r="X237" s="23"/>
      <c r="Y237" s="23"/>
      <c r="Z237" s="23"/>
      <c r="AA237" s="23"/>
      <c r="AB237" s="23"/>
      <c r="AC237" s="23"/>
      <c r="AD237" s="23"/>
      <c r="AE237" s="23"/>
      <c r="AF237" s="23"/>
      <c r="AG237" s="23"/>
      <c r="AH237" s="23"/>
      <c r="AI237" s="23"/>
      <c r="AJ237" s="23"/>
      <c r="AK237" s="23"/>
      <c r="AL237" s="23"/>
      <c r="AM237" s="2" t="s">
        <v>156</v>
      </c>
      <c r="AN237" s="1">
        <v>2</v>
      </c>
      <c r="AO237" s="7" t="s">
        <v>94</v>
      </c>
      <c r="AP237" s="2">
        <v>51</v>
      </c>
    </row>
    <row r="238" spans="16:44" x14ac:dyDescent="0.55000000000000004">
      <c r="P238" s="23"/>
      <c r="T238" s="23"/>
      <c r="V238" s="23"/>
      <c r="X238" s="23"/>
      <c r="AM238" s="2"/>
      <c r="AP238" s="2"/>
    </row>
    <row r="239" spans="16:44" x14ac:dyDescent="0.55000000000000004">
      <c r="P239" s="23"/>
      <c r="T239" s="23"/>
      <c r="V239" s="23"/>
      <c r="X239" s="23"/>
      <c r="Y239" s="23"/>
      <c r="Z239" s="23"/>
      <c r="AA239" s="23"/>
      <c r="AB239" s="23"/>
      <c r="AC239" s="23"/>
      <c r="AD239" s="23"/>
      <c r="AE239" s="23"/>
      <c r="AF239" s="23"/>
      <c r="AG239" s="23"/>
      <c r="AH239" s="23"/>
      <c r="AI239" s="23"/>
      <c r="AJ239" s="23"/>
      <c r="AK239" s="23"/>
      <c r="AL239" s="23"/>
      <c r="AM239" s="2" t="s">
        <v>157</v>
      </c>
      <c r="AN239" s="1">
        <v>2</v>
      </c>
      <c r="AO239" s="7" t="s">
        <v>94</v>
      </c>
      <c r="AP239" s="2">
        <v>52</v>
      </c>
    </row>
    <row r="240" spans="16:44" x14ac:dyDescent="0.55000000000000004">
      <c r="P240" s="23"/>
      <c r="T240" s="24" t="s">
        <v>152</v>
      </c>
      <c r="U240" s="24">
        <v>68</v>
      </c>
      <c r="V240" s="23"/>
      <c r="X240" s="23"/>
      <c r="AM240" s="2"/>
      <c r="AP240" s="2"/>
    </row>
    <row r="241" spans="16:42" x14ac:dyDescent="0.55000000000000004">
      <c r="P241" s="23"/>
      <c r="T241" s="23"/>
      <c r="V241" s="23"/>
      <c r="X241" s="23"/>
      <c r="Z241" s="23"/>
      <c r="AA241" s="23"/>
      <c r="AB241" s="23"/>
      <c r="AC241" s="23"/>
      <c r="AD241" s="23"/>
      <c r="AE241" s="23"/>
      <c r="AF241" s="23"/>
      <c r="AG241" s="23"/>
      <c r="AH241" s="23"/>
      <c r="AI241" s="23"/>
      <c r="AJ241" s="23"/>
      <c r="AK241" s="23"/>
      <c r="AL241" s="23"/>
      <c r="AM241" s="2" t="s">
        <v>158</v>
      </c>
      <c r="AN241" s="1">
        <v>1</v>
      </c>
      <c r="AO241" s="7" t="s">
        <v>94</v>
      </c>
      <c r="AP241" s="2">
        <v>53</v>
      </c>
    </row>
    <row r="242" spans="16:42" x14ac:dyDescent="0.55000000000000004">
      <c r="P242" s="23"/>
      <c r="T242" s="23"/>
      <c r="V242" s="24" t="s">
        <v>155</v>
      </c>
      <c r="W242" s="24">
        <v>22</v>
      </c>
      <c r="X242" s="23"/>
      <c r="Z242" s="23"/>
      <c r="AM242" s="2"/>
      <c r="AP242" s="2"/>
    </row>
    <row r="243" spans="16:42" x14ac:dyDescent="0.55000000000000004">
      <c r="P243" s="23"/>
      <c r="T243" s="23"/>
      <c r="V243" s="23"/>
      <c r="X243" s="24" t="s">
        <v>158</v>
      </c>
      <c r="Y243" s="24">
        <v>7</v>
      </c>
      <c r="Z243" s="23"/>
      <c r="AB243" s="23"/>
      <c r="AC243" s="23"/>
      <c r="AD243" s="23"/>
      <c r="AE243" s="23"/>
      <c r="AF243" s="23"/>
      <c r="AG243" s="23"/>
      <c r="AH243" s="23"/>
      <c r="AI243" s="23"/>
      <c r="AJ243" s="23"/>
      <c r="AK243" s="23"/>
      <c r="AL243" s="23"/>
      <c r="AM243" s="2" t="s">
        <v>159</v>
      </c>
      <c r="AN243" s="1">
        <v>3</v>
      </c>
      <c r="AO243" s="7" t="s">
        <v>94</v>
      </c>
      <c r="AP243" s="2">
        <v>54</v>
      </c>
    </row>
    <row r="244" spans="16:42" x14ac:dyDescent="0.55000000000000004">
      <c r="P244" s="23"/>
      <c r="T244" s="23"/>
      <c r="V244" s="23"/>
      <c r="X244" s="23"/>
      <c r="Z244" s="23"/>
      <c r="AB244" s="23"/>
      <c r="AM244" s="2"/>
      <c r="AP244" s="2"/>
    </row>
    <row r="245" spans="16:42" x14ac:dyDescent="0.55000000000000004">
      <c r="P245" s="23"/>
      <c r="T245" s="23"/>
      <c r="V245" s="23"/>
      <c r="X245" s="23"/>
      <c r="Z245" s="24" t="s">
        <v>159</v>
      </c>
      <c r="AA245" s="24">
        <v>6</v>
      </c>
      <c r="AB245" s="23"/>
      <c r="AC245" s="23"/>
      <c r="AD245" s="23"/>
      <c r="AE245" s="23"/>
      <c r="AF245" s="23"/>
      <c r="AG245" s="23"/>
      <c r="AH245" s="23"/>
      <c r="AI245" s="23"/>
      <c r="AJ245" s="23"/>
      <c r="AK245" s="23"/>
      <c r="AL245" s="23"/>
      <c r="AM245" s="2" t="s">
        <v>160</v>
      </c>
      <c r="AN245" s="1">
        <v>2</v>
      </c>
      <c r="AO245" s="7" t="s">
        <v>94</v>
      </c>
      <c r="AP245" s="2">
        <v>55</v>
      </c>
    </row>
    <row r="246" spans="16:42" x14ac:dyDescent="0.55000000000000004">
      <c r="P246" s="23"/>
      <c r="T246" s="23"/>
      <c r="V246" s="23"/>
      <c r="X246" s="23"/>
      <c r="AB246" s="23"/>
      <c r="AM246" s="2"/>
      <c r="AP246" s="2"/>
    </row>
    <row r="247" spans="16:42" x14ac:dyDescent="0.55000000000000004">
      <c r="P247" s="23"/>
      <c r="T247" s="23"/>
      <c r="V247" s="23"/>
      <c r="X247" s="23"/>
      <c r="AB247" s="23"/>
      <c r="AC247" s="23"/>
      <c r="AD247" s="23"/>
      <c r="AE247" s="23"/>
      <c r="AF247" s="23"/>
      <c r="AG247" s="23"/>
      <c r="AH247" s="23"/>
      <c r="AI247" s="23"/>
      <c r="AJ247" s="23"/>
      <c r="AK247" s="23"/>
      <c r="AL247" s="23"/>
      <c r="AM247" s="2" t="s">
        <v>161</v>
      </c>
      <c r="AN247" s="1">
        <v>1</v>
      </c>
      <c r="AO247" s="7" t="s">
        <v>94</v>
      </c>
      <c r="AP247" s="2">
        <v>56</v>
      </c>
    </row>
    <row r="248" spans="16:42" x14ac:dyDescent="0.55000000000000004">
      <c r="P248" s="23"/>
      <c r="T248" s="23"/>
      <c r="V248" s="23"/>
      <c r="X248" s="23"/>
      <c r="AM248" s="2"/>
      <c r="AP248" s="2"/>
    </row>
    <row r="249" spans="16:42" x14ac:dyDescent="0.55000000000000004">
      <c r="P249" s="23"/>
      <c r="T249" s="23"/>
      <c r="V249" s="23"/>
      <c r="X249" s="23"/>
      <c r="Y249" s="23"/>
      <c r="Z249" s="23"/>
      <c r="AA249" s="23"/>
      <c r="AB249" s="23"/>
      <c r="AC249" s="23"/>
      <c r="AD249" s="23"/>
      <c r="AE249" s="23"/>
      <c r="AF249" s="23"/>
      <c r="AG249" s="23"/>
      <c r="AH249" s="23"/>
      <c r="AI249" s="23"/>
      <c r="AJ249" s="23"/>
      <c r="AK249" s="23"/>
      <c r="AL249" s="23"/>
      <c r="AM249" s="2" t="s">
        <v>162</v>
      </c>
      <c r="AN249" s="1">
        <v>1</v>
      </c>
      <c r="AO249" s="7" t="s">
        <v>94</v>
      </c>
      <c r="AP249" s="2">
        <v>57</v>
      </c>
    </row>
    <row r="250" spans="16:42" x14ac:dyDescent="0.55000000000000004">
      <c r="P250" s="23"/>
      <c r="T250" s="23"/>
      <c r="V250" s="23"/>
      <c r="AM250" s="2"/>
      <c r="AP250" s="2"/>
    </row>
    <row r="251" spans="16:42" x14ac:dyDescent="0.55000000000000004">
      <c r="P251" s="23"/>
      <c r="T251" s="23"/>
      <c r="V251" s="23"/>
      <c r="W251" s="23"/>
      <c r="X251" s="23"/>
      <c r="Y251" s="23"/>
      <c r="Z251" s="23"/>
      <c r="AA251" s="23"/>
      <c r="AB251" s="23"/>
      <c r="AC251" s="23"/>
      <c r="AD251" s="23"/>
      <c r="AE251" s="23"/>
      <c r="AF251" s="23"/>
      <c r="AG251" s="23"/>
      <c r="AH251" s="23"/>
      <c r="AI251" s="23"/>
      <c r="AJ251" s="23"/>
      <c r="AK251" s="23"/>
      <c r="AL251" s="23"/>
      <c r="AM251" s="2" t="s">
        <v>163</v>
      </c>
      <c r="AN251" s="1">
        <v>27</v>
      </c>
      <c r="AO251" s="7" t="s">
        <v>94</v>
      </c>
      <c r="AP251" s="2">
        <v>58</v>
      </c>
    </row>
    <row r="252" spans="16:42" x14ac:dyDescent="0.55000000000000004">
      <c r="P252" s="23"/>
      <c r="T252" s="23"/>
      <c r="AM252" s="2"/>
      <c r="AP252" s="2"/>
    </row>
    <row r="253" spans="16:42" x14ac:dyDescent="0.55000000000000004">
      <c r="P253" s="23"/>
      <c r="T253" s="23"/>
      <c r="U253" s="23"/>
      <c r="V253" s="23"/>
      <c r="W253" s="23"/>
      <c r="X253" s="23"/>
      <c r="Y253" s="23"/>
      <c r="Z253" s="23"/>
      <c r="AA253" s="23"/>
      <c r="AB253" s="23"/>
      <c r="AC253" s="23"/>
      <c r="AD253" s="23"/>
      <c r="AE253" s="23"/>
      <c r="AF253" s="23"/>
      <c r="AG253" s="23"/>
      <c r="AH253" s="23"/>
      <c r="AI253" s="23"/>
      <c r="AJ253" s="23"/>
      <c r="AK253" s="23"/>
      <c r="AL253" s="23"/>
      <c r="AM253" s="2" t="s">
        <v>164</v>
      </c>
      <c r="AN253" s="1">
        <v>3</v>
      </c>
      <c r="AO253" s="7" t="s">
        <v>94</v>
      </c>
      <c r="AP253" s="2">
        <v>59</v>
      </c>
    </row>
    <row r="254" spans="16:42" x14ac:dyDescent="0.55000000000000004">
      <c r="P254" s="23"/>
      <c r="T254" s="23"/>
      <c r="AM254" s="2"/>
      <c r="AP254" s="2"/>
    </row>
    <row r="255" spans="16:42" x14ac:dyDescent="0.55000000000000004">
      <c r="P255" s="23"/>
      <c r="T255" s="23"/>
      <c r="V255" s="23"/>
      <c r="W255" s="23"/>
      <c r="X255" s="23"/>
      <c r="Y255" s="23"/>
      <c r="Z255" s="23"/>
      <c r="AA255" s="23"/>
      <c r="AB255" s="23"/>
      <c r="AC255" s="23"/>
      <c r="AD255" s="23"/>
      <c r="AE255" s="23"/>
      <c r="AF255" s="23"/>
      <c r="AG255" s="23"/>
      <c r="AH255" s="23"/>
      <c r="AI255" s="23"/>
      <c r="AJ255" s="23"/>
      <c r="AK255" s="23"/>
      <c r="AL255" s="23"/>
      <c r="AM255" s="2" t="s">
        <v>165</v>
      </c>
      <c r="AN255" s="1">
        <v>10</v>
      </c>
      <c r="AO255" s="7" t="s">
        <v>94</v>
      </c>
      <c r="AP255" s="2">
        <v>60</v>
      </c>
    </row>
    <row r="256" spans="16:42" x14ac:dyDescent="0.55000000000000004">
      <c r="P256" s="23"/>
      <c r="T256" s="23"/>
      <c r="V256" s="23"/>
      <c r="AM256" s="2"/>
      <c r="AP256" s="2"/>
    </row>
    <row r="257" spans="16:42" x14ac:dyDescent="0.55000000000000004">
      <c r="P257" s="23"/>
      <c r="T257" s="24" t="s">
        <v>165</v>
      </c>
      <c r="U257" s="24">
        <v>47</v>
      </c>
      <c r="V257" s="23"/>
      <c r="X257" s="23"/>
      <c r="Y257" s="23"/>
      <c r="Z257" s="23"/>
      <c r="AA257" s="23"/>
      <c r="AB257" s="23"/>
      <c r="AC257" s="23"/>
      <c r="AD257" s="23"/>
      <c r="AE257" s="23"/>
      <c r="AF257" s="23"/>
      <c r="AG257" s="23"/>
      <c r="AH257" s="23"/>
      <c r="AI257" s="23"/>
      <c r="AJ257" s="23"/>
      <c r="AK257" s="23"/>
      <c r="AL257" s="23"/>
      <c r="AM257" s="2" t="s">
        <v>166</v>
      </c>
      <c r="AN257" s="1">
        <v>20</v>
      </c>
      <c r="AO257" s="7" t="s">
        <v>94</v>
      </c>
      <c r="AP257" s="2">
        <v>61</v>
      </c>
    </row>
    <row r="258" spans="16:42" x14ac:dyDescent="0.55000000000000004">
      <c r="P258" s="23"/>
      <c r="T258" s="23"/>
      <c r="V258" s="23"/>
      <c r="X258" s="23"/>
      <c r="AM258" s="2"/>
      <c r="AP258" s="2"/>
    </row>
    <row r="259" spans="16:42" x14ac:dyDescent="0.55000000000000004">
      <c r="P259" s="23"/>
      <c r="T259" s="23"/>
      <c r="V259" s="24" t="s">
        <v>166</v>
      </c>
      <c r="W259" s="24">
        <v>37</v>
      </c>
      <c r="X259" s="23"/>
      <c r="Z259" s="23"/>
      <c r="AA259" s="23"/>
      <c r="AB259" s="23"/>
      <c r="AC259" s="23"/>
      <c r="AD259" s="23"/>
      <c r="AE259" s="23"/>
      <c r="AF259" s="23"/>
      <c r="AG259" s="23"/>
      <c r="AH259" s="23"/>
      <c r="AI259" s="23"/>
      <c r="AJ259" s="23"/>
      <c r="AK259" s="23"/>
      <c r="AL259" s="23"/>
      <c r="AM259" s="2" t="s">
        <v>167</v>
      </c>
      <c r="AN259" s="1">
        <v>7</v>
      </c>
      <c r="AO259" s="7" t="s">
        <v>94</v>
      </c>
      <c r="AP259" s="2">
        <v>62</v>
      </c>
    </row>
    <row r="260" spans="16:42" x14ac:dyDescent="0.55000000000000004">
      <c r="P260" s="23"/>
      <c r="T260" s="23"/>
      <c r="X260" s="24" t="s">
        <v>167</v>
      </c>
      <c r="Y260" s="24">
        <v>17</v>
      </c>
      <c r="Z260" s="23"/>
      <c r="AM260" s="2"/>
      <c r="AP260" s="2"/>
    </row>
    <row r="261" spans="16:42" x14ac:dyDescent="0.55000000000000004">
      <c r="P261" s="23"/>
      <c r="T261" s="23"/>
      <c r="Z261" s="23"/>
      <c r="AA261" s="23"/>
      <c r="AB261" s="23"/>
      <c r="AC261" s="23"/>
      <c r="AD261" s="23"/>
      <c r="AE261" s="23"/>
      <c r="AF261" s="23"/>
      <c r="AG261" s="23"/>
      <c r="AH261" s="23"/>
      <c r="AI261" s="23"/>
      <c r="AJ261" s="23"/>
      <c r="AK261" s="23"/>
      <c r="AL261" s="23"/>
      <c r="AM261" s="2" t="s">
        <v>168</v>
      </c>
      <c r="AN261" s="1">
        <v>10</v>
      </c>
      <c r="AO261" s="7" t="s">
        <v>94</v>
      </c>
      <c r="AP261" s="2">
        <v>63</v>
      </c>
    </row>
    <row r="262" spans="16:42" x14ac:dyDescent="0.55000000000000004">
      <c r="P262" s="23"/>
      <c r="T262" s="23"/>
      <c r="AM262" s="2"/>
      <c r="AP262" s="2"/>
    </row>
    <row r="263" spans="16:42" x14ac:dyDescent="0.55000000000000004">
      <c r="P263" s="23"/>
      <c r="T263" s="23"/>
      <c r="V263" s="23"/>
      <c r="W263" s="23"/>
      <c r="X263" s="23"/>
      <c r="Y263" s="23"/>
      <c r="Z263" s="23"/>
      <c r="AA263" s="23"/>
      <c r="AB263" s="23"/>
      <c r="AC263" s="23"/>
      <c r="AD263" s="23"/>
      <c r="AE263" s="23"/>
      <c r="AF263" s="23"/>
      <c r="AG263" s="23"/>
      <c r="AH263" s="23"/>
      <c r="AI263" s="23"/>
      <c r="AJ263" s="23"/>
      <c r="AK263" s="23"/>
      <c r="AL263" s="23"/>
      <c r="AM263" s="2" t="s">
        <v>169</v>
      </c>
      <c r="AN263" s="1">
        <v>4</v>
      </c>
      <c r="AO263" s="7" t="s">
        <v>94</v>
      </c>
      <c r="AP263" s="2">
        <v>64</v>
      </c>
    </row>
    <row r="264" spans="16:42" x14ac:dyDescent="0.55000000000000004">
      <c r="P264" s="23"/>
      <c r="T264" s="23"/>
      <c r="V264" s="23"/>
      <c r="AM264" s="2"/>
      <c r="AP264" s="2"/>
    </row>
    <row r="265" spans="16:42" x14ac:dyDescent="0.55000000000000004">
      <c r="P265" s="23"/>
      <c r="T265" s="23"/>
      <c r="V265" s="23"/>
      <c r="W265" s="23"/>
      <c r="X265" s="23"/>
      <c r="Y265" s="23"/>
      <c r="Z265" s="23"/>
      <c r="AA265" s="23"/>
      <c r="AB265" s="23"/>
      <c r="AC265" s="23"/>
      <c r="AD265" s="23"/>
      <c r="AE265" s="23"/>
      <c r="AF265" s="23"/>
      <c r="AG265" s="23"/>
      <c r="AH265" s="23"/>
      <c r="AI265" s="23"/>
      <c r="AJ265" s="23"/>
      <c r="AK265" s="23"/>
      <c r="AL265" s="23"/>
      <c r="AM265" s="2" t="s">
        <v>170</v>
      </c>
      <c r="AN265" s="1">
        <v>1</v>
      </c>
      <c r="AO265" s="7" t="s">
        <v>94</v>
      </c>
      <c r="AP265" s="2">
        <v>65</v>
      </c>
    </row>
    <row r="266" spans="16:42" x14ac:dyDescent="0.55000000000000004">
      <c r="P266" s="23"/>
      <c r="T266" s="23"/>
      <c r="V266" s="23"/>
      <c r="AM266" s="2"/>
      <c r="AP266" s="2"/>
    </row>
    <row r="267" spans="16:42" x14ac:dyDescent="0.55000000000000004">
      <c r="P267" s="23"/>
      <c r="T267" s="23"/>
      <c r="V267" s="23"/>
      <c r="X267" s="23"/>
      <c r="Y267" s="23"/>
      <c r="Z267" s="23"/>
      <c r="AA267" s="23"/>
      <c r="AB267" s="23"/>
      <c r="AC267" s="23"/>
      <c r="AD267" s="23"/>
      <c r="AE267" s="23"/>
      <c r="AF267" s="23"/>
      <c r="AG267" s="23"/>
      <c r="AH267" s="23"/>
      <c r="AI267" s="23"/>
      <c r="AJ267" s="23"/>
      <c r="AK267" s="23"/>
      <c r="AL267" s="23"/>
      <c r="AM267" s="2" t="s">
        <v>171</v>
      </c>
      <c r="AN267" s="1">
        <v>112</v>
      </c>
      <c r="AO267" s="7" t="s">
        <v>94</v>
      </c>
      <c r="AP267" s="2">
        <v>66</v>
      </c>
    </row>
    <row r="268" spans="16:42" x14ac:dyDescent="0.55000000000000004">
      <c r="P268" s="23"/>
      <c r="T268" s="23"/>
      <c r="V268" s="23"/>
      <c r="X268" s="23"/>
      <c r="AM268" s="2"/>
      <c r="AP268" s="2"/>
    </row>
    <row r="269" spans="16:42" x14ac:dyDescent="0.55000000000000004">
      <c r="P269" s="23"/>
      <c r="T269" s="23"/>
      <c r="V269" s="23"/>
      <c r="X269" s="23"/>
      <c r="Y269" s="23"/>
      <c r="Z269" s="23"/>
      <c r="AA269" s="23"/>
      <c r="AB269" s="23"/>
      <c r="AC269" s="23"/>
      <c r="AD269" s="23"/>
      <c r="AE269" s="23"/>
      <c r="AF269" s="23"/>
      <c r="AG269" s="23"/>
      <c r="AH269" s="23"/>
      <c r="AI269" s="23"/>
      <c r="AJ269" s="23"/>
      <c r="AK269" s="23"/>
      <c r="AL269" s="23"/>
      <c r="AM269" s="2" t="s">
        <v>172</v>
      </c>
      <c r="AN269" s="1">
        <v>3</v>
      </c>
      <c r="AO269" s="7" t="s">
        <v>94</v>
      </c>
      <c r="AP269" s="2">
        <v>67</v>
      </c>
    </row>
    <row r="270" spans="16:42" x14ac:dyDescent="0.55000000000000004">
      <c r="P270" s="23"/>
      <c r="T270" s="23"/>
      <c r="V270" s="23"/>
      <c r="X270" s="23"/>
      <c r="AM270" s="2"/>
      <c r="AP270" s="2"/>
    </row>
    <row r="271" spans="16:42" x14ac:dyDescent="0.55000000000000004">
      <c r="P271" s="23"/>
      <c r="T271" s="23"/>
      <c r="V271" s="23"/>
      <c r="X271" s="23"/>
      <c r="Y271" s="23"/>
      <c r="Z271" s="23"/>
      <c r="AA271" s="23"/>
      <c r="AB271" s="23"/>
      <c r="AC271" s="23"/>
      <c r="AD271" s="23"/>
      <c r="AE271" s="23"/>
      <c r="AF271" s="23"/>
      <c r="AG271" s="23"/>
      <c r="AH271" s="23"/>
      <c r="AI271" s="23"/>
      <c r="AJ271" s="23"/>
      <c r="AK271" s="23"/>
      <c r="AL271" s="23"/>
      <c r="AM271" s="2" t="s">
        <v>173</v>
      </c>
      <c r="AN271" s="1">
        <v>2</v>
      </c>
      <c r="AO271" s="7" t="s">
        <v>94</v>
      </c>
      <c r="AP271" s="2">
        <v>68</v>
      </c>
    </row>
    <row r="272" spans="16:42" x14ac:dyDescent="0.55000000000000004">
      <c r="P272" s="23"/>
      <c r="T272" s="23"/>
      <c r="V272" s="23"/>
      <c r="X272" s="23"/>
      <c r="AM272" s="2"/>
      <c r="AP272" s="2"/>
    </row>
    <row r="273" spans="16:42" x14ac:dyDescent="0.55000000000000004">
      <c r="P273" s="23"/>
      <c r="T273" s="23"/>
      <c r="V273" s="23"/>
      <c r="X273" s="23"/>
      <c r="Y273" s="23"/>
      <c r="Z273" s="23"/>
      <c r="AA273" s="23"/>
      <c r="AB273" s="23"/>
      <c r="AC273" s="23"/>
      <c r="AD273" s="23"/>
      <c r="AE273" s="23"/>
      <c r="AF273" s="23"/>
      <c r="AG273" s="23"/>
      <c r="AH273" s="23"/>
      <c r="AI273" s="23"/>
      <c r="AJ273" s="23"/>
      <c r="AK273" s="23"/>
      <c r="AL273" s="23"/>
      <c r="AM273" s="2" t="s">
        <v>174</v>
      </c>
      <c r="AN273" s="1">
        <v>2</v>
      </c>
      <c r="AO273" s="7" t="s">
        <v>94</v>
      </c>
      <c r="AP273" s="2">
        <v>69</v>
      </c>
    </row>
    <row r="274" spans="16:42" x14ac:dyDescent="0.55000000000000004">
      <c r="P274" s="23"/>
      <c r="T274" s="23"/>
      <c r="V274" s="23"/>
      <c r="X274" s="23"/>
      <c r="AM274" s="2"/>
      <c r="AP274" s="2"/>
    </row>
    <row r="275" spans="16:42" x14ac:dyDescent="0.55000000000000004">
      <c r="P275" s="23"/>
      <c r="T275" s="23"/>
      <c r="V275" s="23"/>
      <c r="X275" s="23"/>
      <c r="Z275" s="23"/>
      <c r="AA275" s="23"/>
      <c r="AB275" s="23"/>
      <c r="AC275" s="23"/>
      <c r="AD275" s="23"/>
      <c r="AE275" s="23"/>
      <c r="AF275" s="23"/>
      <c r="AG275" s="23"/>
      <c r="AH275" s="23"/>
      <c r="AI275" s="23"/>
      <c r="AJ275" s="23"/>
      <c r="AK275" s="23"/>
      <c r="AL275" s="23"/>
      <c r="AM275" s="2" t="s">
        <v>175</v>
      </c>
      <c r="AN275" s="1">
        <v>12</v>
      </c>
      <c r="AO275" s="7" t="s">
        <v>94</v>
      </c>
      <c r="AP275" s="2">
        <v>70</v>
      </c>
    </row>
    <row r="276" spans="16:42" x14ac:dyDescent="0.55000000000000004">
      <c r="P276" s="23"/>
      <c r="T276" s="24" t="s">
        <v>169</v>
      </c>
      <c r="U276" s="24">
        <v>351</v>
      </c>
      <c r="V276" s="23"/>
      <c r="X276" s="23"/>
      <c r="Z276" s="23"/>
      <c r="AM276" s="2"/>
      <c r="AP276" s="2"/>
    </row>
    <row r="277" spans="16:42" x14ac:dyDescent="0.55000000000000004">
      <c r="P277" s="23"/>
      <c r="T277" s="23"/>
      <c r="V277" s="23"/>
      <c r="X277" s="23"/>
      <c r="Z277" s="23"/>
      <c r="AA277" s="23"/>
      <c r="AB277" s="23"/>
      <c r="AC277" s="23"/>
      <c r="AD277" s="23"/>
      <c r="AE277" s="23"/>
      <c r="AF277" s="23"/>
      <c r="AG277" s="23"/>
      <c r="AH277" s="23"/>
      <c r="AI277" s="23"/>
      <c r="AJ277" s="23"/>
      <c r="AK277" s="23"/>
      <c r="AL277" s="23"/>
      <c r="AM277" s="2" t="s">
        <v>176</v>
      </c>
      <c r="AN277" s="1">
        <v>3</v>
      </c>
      <c r="AO277" s="7" t="s">
        <v>94</v>
      </c>
      <c r="AP277" s="2">
        <v>71</v>
      </c>
    </row>
    <row r="278" spans="16:42" x14ac:dyDescent="0.55000000000000004">
      <c r="P278" s="23"/>
      <c r="T278" s="23"/>
      <c r="V278" s="23"/>
      <c r="X278" s="23"/>
      <c r="Z278" s="23"/>
      <c r="AM278" s="2"/>
      <c r="AP278" s="2"/>
    </row>
    <row r="279" spans="16:42" x14ac:dyDescent="0.55000000000000004">
      <c r="P279" s="23"/>
      <c r="T279" s="23"/>
      <c r="V279" s="23"/>
      <c r="X279" s="24" t="s">
        <v>175</v>
      </c>
      <c r="Y279" s="24">
        <v>54</v>
      </c>
      <c r="Z279" s="23"/>
      <c r="AA279" s="23"/>
      <c r="AB279" s="23"/>
      <c r="AC279" s="23"/>
      <c r="AD279" s="23"/>
      <c r="AE279" s="23"/>
      <c r="AF279" s="23"/>
      <c r="AG279" s="23"/>
      <c r="AH279" s="23"/>
      <c r="AI279" s="23"/>
      <c r="AJ279" s="23"/>
      <c r="AK279" s="23"/>
      <c r="AL279" s="23"/>
      <c r="AM279" s="2" t="s">
        <v>177</v>
      </c>
      <c r="AN279" s="1">
        <v>1</v>
      </c>
      <c r="AO279" s="7" t="s">
        <v>94</v>
      </c>
      <c r="AP279" s="2">
        <v>72</v>
      </c>
    </row>
    <row r="280" spans="16:42" x14ac:dyDescent="0.55000000000000004">
      <c r="P280" s="23"/>
      <c r="T280" s="23"/>
      <c r="V280" s="23"/>
      <c r="X280" s="23"/>
      <c r="Z280" s="23"/>
      <c r="AM280" s="2"/>
      <c r="AP280" s="2"/>
    </row>
    <row r="281" spans="16:42" x14ac:dyDescent="0.55000000000000004">
      <c r="P281" s="23"/>
      <c r="T281" s="23"/>
      <c r="V281" s="23"/>
      <c r="X281" s="23"/>
      <c r="Z281" s="23"/>
      <c r="AB281" s="23"/>
      <c r="AC281" s="23"/>
      <c r="AD281" s="23"/>
      <c r="AE281" s="23"/>
      <c r="AF281" s="23"/>
      <c r="AG281" s="23"/>
      <c r="AH281" s="23"/>
      <c r="AI281" s="23"/>
      <c r="AJ281" s="23"/>
      <c r="AK281" s="23"/>
      <c r="AL281" s="23"/>
      <c r="AM281" s="2" t="s">
        <v>178</v>
      </c>
      <c r="AN281" s="1">
        <v>4</v>
      </c>
      <c r="AO281" s="7" t="s">
        <v>94</v>
      </c>
      <c r="AP281" s="2">
        <v>73</v>
      </c>
    </row>
    <row r="282" spans="16:42" x14ac:dyDescent="0.55000000000000004">
      <c r="P282" s="23"/>
      <c r="T282" s="23"/>
      <c r="V282" s="23"/>
      <c r="X282" s="23"/>
      <c r="Z282" s="24" t="s">
        <v>178</v>
      </c>
      <c r="AA282" s="24">
        <v>38</v>
      </c>
      <c r="AB282" s="23"/>
      <c r="AM282" s="2"/>
      <c r="AP282" s="2"/>
    </row>
    <row r="283" spans="16:42" x14ac:dyDescent="0.55000000000000004">
      <c r="P283" s="23"/>
      <c r="T283" s="23"/>
      <c r="V283" s="23"/>
      <c r="X283" s="23"/>
      <c r="AB283" s="23"/>
      <c r="AC283" s="23"/>
      <c r="AD283" s="23"/>
      <c r="AE283" s="23"/>
      <c r="AF283" s="23"/>
      <c r="AG283" s="23"/>
      <c r="AH283" s="23"/>
      <c r="AI283" s="23"/>
      <c r="AJ283" s="23"/>
      <c r="AK283" s="23"/>
      <c r="AL283" s="23"/>
      <c r="AM283" s="2" t="s">
        <v>179</v>
      </c>
      <c r="AN283" s="1">
        <v>34</v>
      </c>
      <c r="AO283" s="7" t="s">
        <v>94</v>
      </c>
      <c r="AP283" s="2">
        <v>74</v>
      </c>
    </row>
    <row r="284" spans="16:42" x14ac:dyDescent="0.55000000000000004">
      <c r="P284" s="23"/>
      <c r="T284" s="23"/>
      <c r="V284" s="23"/>
      <c r="X284" s="23"/>
      <c r="AM284" s="2"/>
      <c r="AP284" s="2"/>
    </row>
    <row r="285" spans="16:42" x14ac:dyDescent="0.55000000000000004">
      <c r="P285" s="23"/>
      <c r="T285" s="23"/>
      <c r="V285" s="23"/>
      <c r="X285" s="23"/>
      <c r="Y285" s="23"/>
      <c r="Z285" s="23"/>
      <c r="AA285" s="23"/>
      <c r="AB285" s="23"/>
      <c r="AC285" s="23"/>
      <c r="AD285" s="23"/>
      <c r="AE285" s="23"/>
      <c r="AF285" s="23"/>
      <c r="AG285" s="23"/>
      <c r="AH285" s="23"/>
      <c r="AI285" s="23"/>
      <c r="AJ285" s="23"/>
      <c r="AK285" s="23"/>
      <c r="AL285" s="23"/>
      <c r="AM285" s="2" t="s">
        <v>180</v>
      </c>
      <c r="AN285" s="1">
        <v>4</v>
      </c>
      <c r="AO285" s="7" t="s">
        <v>94</v>
      </c>
      <c r="AP285" s="2">
        <v>75</v>
      </c>
    </row>
    <row r="286" spans="16:42" x14ac:dyDescent="0.55000000000000004">
      <c r="P286" s="23"/>
      <c r="T286" s="23"/>
      <c r="V286" s="23"/>
      <c r="X286" s="23"/>
      <c r="AM286" s="2"/>
      <c r="AP286" s="2"/>
    </row>
    <row r="287" spans="16:42" x14ac:dyDescent="0.55000000000000004">
      <c r="P287" s="23"/>
      <c r="T287" s="23"/>
      <c r="V287" s="23"/>
      <c r="X287" s="23"/>
      <c r="Y287" s="23"/>
      <c r="Z287" s="23"/>
      <c r="AA287" s="23"/>
      <c r="AB287" s="23"/>
      <c r="AC287" s="23"/>
      <c r="AD287" s="23"/>
      <c r="AE287" s="23"/>
      <c r="AF287" s="23"/>
      <c r="AG287" s="23"/>
      <c r="AH287" s="23"/>
      <c r="AI287" s="23"/>
      <c r="AJ287" s="23"/>
      <c r="AK287" s="23"/>
      <c r="AL287" s="23"/>
      <c r="AM287" s="2" t="s">
        <v>181</v>
      </c>
      <c r="AN287" s="1">
        <v>7</v>
      </c>
      <c r="AO287" s="7" t="s">
        <v>94</v>
      </c>
      <c r="AP287" s="2">
        <v>76</v>
      </c>
    </row>
    <row r="288" spans="16:42" x14ac:dyDescent="0.55000000000000004">
      <c r="P288" s="23"/>
      <c r="T288" s="23"/>
      <c r="V288" s="23"/>
      <c r="X288" s="23"/>
      <c r="AM288" s="2"/>
      <c r="AP288" s="2"/>
    </row>
    <row r="289" spans="16:42" x14ac:dyDescent="0.55000000000000004">
      <c r="P289" s="23"/>
      <c r="T289" s="23"/>
      <c r="V289" s="23"/>
      <c r="X289" s="23"/>
      <c r="Y289" s="23"/>
      <c r="Z289" s="23"/>
      <c r="AA289" s="23"/>
      <c r="AB289" s="23"/>
      <c r="AC289" s="23"/>
      <c r="AD289" s="23"/>
      <c r="AE289" s="23"/>
      <c r="AF289" s="23"/>
      <c r="AG289" s="23"/>
      <c r="AH289" s="23"/>
      <c r="AI289" s="23"/>
      <c r="AJ289" s="23"/>
      <c r="AK289" s="23"/>
      <c r="AL289" s="23"/>
      <c r="AM289" s="2" t="s">
        <v>182</v>
      </c>
      <c r="AN289" s="1">
        <v>7</v>
      </c>
      <c r="AO289" s="7" t="s">
        <v>94</v>
      </c>
      <c r="AP289" s="2">
        <v>77</v>
      </c>
    </row>
    <row r="290" spans="16:42" x14ac:dyDescent="0.55000000000000004">
      <c r="P290" s="23"/>
      <c r="T290" s="23"/>
      <c r="V290" s="24" t="s">
        <v>171</v>
      </c>
      <c r="W290" s="24">
        <v>346</v>
      </c>
      <c r="X290" s="23"/>
      <c r="AM290" s="2"/>
      <c r="AP290" s="2"/>
    </row>
    <row r="291" spans="16:42" x14ac:dyDescent="0.55000000000000004">
      <c r="P291" s="23"/>
      <c r="T291" s="23"/>
      <c r="X291" s="23"/>
      <c r="Y291" s="23"/>
      <c r="Z291" s="23"/>
      <c r="AA291" s="23"/>
      <c r="AB291" s="23"/>
      <c r="AC291" s="23"/>
      <c r="AD291" s="23"/>
      <c r="AE291" s="23"/>
      <c r="AF291" s="23"/>
      <c r="AG291" s="23"/>
      <c r="AH291" s="23"/>
      <c r="AI291" s="23"/>
      <c r="AJ291" s="23"/>
      <c r="AK291" s="23"/>
      <c r="AL291" s="23"/>
      <c r="AM291" s="2" t="s">
        <v>183</v>
      </c>
      <c r="AN291" s="1">
        <v>33</v>
      </c>
      <c r="AO291" s="7" t="s">
        <v>94</v>
      </c>
      <c r="AP291" s="2">
        <v>78</v>
      </c>
    </row>
    <row r="292" spans="16:42" x14ac:dyDescent="0.55000000000000004">
      <c r="P292" s="23"/>
      <c r="T292" s="23"/>
      <c r="X292" s="23"/>
      <c r="AM292" s="2"/>
      <c r="AP292" s="2"/>
    </row>
    <row r="293" spans="16:42" x14ac:dyDescent="0.55000000000000004">
      <c r="P293" s="23"/>
      <c r="T293" s="23"/>
      <c r="X293" s="23"/>
      <c r="Y293" s="23"/>
      <c r="Z293" s="23"/>
      <c r="AA293" s="23"/>
      <c r="AB293" s="23"/>
      <c r="AC293" s="23"/>
      <c r="AD293" s="23"/>
      <c r="AE293" s="23"/>
      <c r="AF293" s="23"/>
      <c r="AG293" s="23"/>
      <c r="AH293" s="23"/>
      <c r="AI293" s="23"/>
      <c r="AJ293" s="23"/>
      <c r="AK293" s="23"/>
      <c r="AL293" s="23"/>
      <c r="AM293" s="2" t="s">
        <v>184</v>
      </c>
      <c r="AN293" s="1">
        <v>32</v>
      </c>
      <c r="AO293" s="7" t="s">
        <v>94</v>
      </c>
      <c r="AP293" s="2">
        <v>79</v>
      </c>
    </row>
    <row r="294" spans="16:42" x14ac:dyDescent="0.55000000000000004">
      <c r="P294" s="23"/>
      <c r="T294" s="23"/>
      <c r="X294" s="23"/>
      <c r="AM294" s="2"/>
      <c r="AP294" s="2"/>
    </row>
    <row r="295" spans="16:42" x14ac:dyDescent="0.55000000000000004">
      <c r="P295" s="23"/>
      <c r="T295" s="23"/>
      <c r="X295" s="23"/>
      <c r="Z295" s="23"/>
      <c r="AA295" s="23"/>
      <c r="AB295" s="23"/>
      <c r="AC295" s="23"/>
      <c r="AD295" s="23"/>
      <c r="AE295" s="23"/>
      <c r="AF295" s="23"/>
      <c r="AG295" s="23"/>
      <c r="AH295" s="23"/>
      <c r="AI295" s="23"/>
      <c r="AJ295" s="23"/>
      <c r="AK295" s="23"/>
      <c r="AL295" s="23"/>
      <c r="AM295" s="2" t="s">
        <v>185</v>
      </c>
      <c r="AN295" s="1">
        <v>17</v>
      </c>
      <c r="AO295" s="7" t="s">
        <v>94</v>
      </c>
      <c r="AP295" s="2">
        <v>80</v>
      </c>
    </row>
    <row r="296" spans="16:42" x14ac:dyDescent="0.55000000000000004">
      <c r="P296" s="23"/>
      <c r="T296" s="23"/>
      <c r="X296" s="23"/>
      <c r="Z296" s="23"/>
      <c r="AM296" s="2"/>
      <c r="AP296" s="2"/>
    </row>
    <row r="297" spans="16:42" x14ac:dyDescent="0.55000000000000004">
      <c r="P297" s="23"/>
      <c r="T297" s="23"/>
      <c r="X297" s="23"/>
      <c r="Z297" s="23"/>
      <c r="AA297" s="23"/>
      <c r="AB297" s="23"/>
      <c r="AC297" s="23"/>
      <c r="AD297" s="23"/>
      <c r="AE297" s="23"/>
      <c r="AF297" s="23"/>
      <c r="AG297" s="23"/>
      <c r="AH297" s="23"/>
      <c r="AI297" s="23"/>
      <c r="AJ297" s="23"/>
      <c r="AK297" s="23"/>
      <c r="AL297" s="23"/>
      <c r="AM297" s="2" t="s">
        <v>186</v>
      </c>
      <c r="AN297" s="1">
        <v>2</v>
      </c>
      <c r="AO297" s="7" t="s">
        <v>94</v>
      </c>
      <c r="AP297" s="2">
        <v>81</v>
      </c>
    </row>
    <row r="298" spans="16:42" x14ac:dyDescent="0.55000000000000004">
      <c r="P298" s="23"/>
      <c r="T298" s="23"/>
      <c r="X298" s="24" t="s">
        <v>185</v>
      </c>
      <c r="Y298" s="24">
        <v>70</v>
      </c>
      <c r="Z298" s="23"/>
      <c r="AM298" s="2"/>
      <c r="AP298" s="2"/>
    </row>
    <row r="299" spans="16:42" x14ac:dyDescent="0.55000000000000004">
      <c r="P299" s="23"/>
      <c r="T299" s="23"/>
      <c r="X299" s="23"/>
      <c r="Z299" s="23"/>
      <c r="AB299" s="23"/>
      <c r="AC299" s="23"/>
      <c r="AD299" s="23"/>
      <c r="AE299" s="23"/>
      <c r="AF299" s="23"/>
      <c r="AG299" s="23"/>
      <c r="AH299" s="23"/>
      <c r="AI299" s="23"/>
      <c r="AJ299" s="23"/>
      <c r="AK299" s="23"/>
      <c r="AL299" s="23"/>
      <c r="AM299" s="2" t="s">
        <v>187</v>
      </c>
      <c r="AN299" s="1">
        <v>25</v>
      </c>
      <c r="AO299" s="7" t="s">
        <v>94</v>
      </c>
      <c r="AP299" s="2">
        <v>82</v>
      </c>
    </row>
    <row r="300" spans="16:42" x14ac:dyDescent="0.55000000000000004">
      <c r="P300" s="23"/>
      <c r="T300" s="23"/>
      <c r="X300" s="23"/>
      <c r="Z300" s="23"/>
      <c r="AB300" s="23"/>
      <c r="AM300" s="2"/>
      <c r="AP300" s="2"/>
    </row>
    <row r="301" spans="16:42" x14ac:dyDescent="0.55000000000000004">
      <c r="P301" s="23"/>
      <c r="T301" s="23"/>
      <c r="X301" s="23"/>
      <c r="Z301" s="24" t="s">
        <v>187</v>
      </c>
      <c r="AA301" s="24">
        <v>51</v>
      </c>
      <c r="AB301" s="23"/>
      <c r="AD301" s="23"/>
      <c r="AE301" s="23"/>
      <c r="AF301" s="23"/>
      <c r="AG301" s="23"/>
      <c r="AH301" s="23"/>
      <c r="AI301" s="23"/>
      <c r="AJ301" s="23"/>
      <c r="AK301" s="23"/>
      <c r="AL301" s="23"/>
      <c r="AM301" s="2" t="s">
        <v>188</v>
      </c>
      <c r="AN301" s="1">
        <v>2</v>
      </c>
      <c r="AO301" s="7" t="s">
        <v>94</v>
      </c>
      <c r="AP301" s="2">
        <v>83</v>
      </c>
    </row>
    <row r="302" spans="16:42" x14ac:dyDescent="0.55000000000000004">
      <c r="P302" s="23"/>
      <c r="T302" s="23"/>
      <c r="X302" s="23"/>
      <c r="AB302" s="24" t="s">
        <v>188</v>
      </c>
      <c r="AC302" s="24">
        <v>26</v>
      </c>
      <c r="AD302" s="23"/>
      <c r="AM302" s="2"/>
      <c r="AP302" s="2"/>
    </row>
    <row r="303" spans="16:42" x14ac:dyDescent="0.55000000000000004">
      <c r="P303" s="23"/>
      <c r="T303" s="23"/>
      <c r="X303" s="23"/>
      <c r="AD303" s="23"/>
      <c r="AE303" s="23"/>
      <c r="AF303" s="23"/>
      <c r="AG303" s="23"/>
      <c r="AH303" s="23"/>
      <c r="AI303" s="23"/>
      <c r="AJ303" s="23"/>
      <c r="AK303" s="23"/>
      <c r="AL303" s="23"/>
      <c r="AM303" s="2" t="s">
        <v>189</v>
      </c>
      <c r="AN303" s="1">
        <v>24</v>
      </c>
      <c r="AO303" s="7" t="s">
        <v>94</v>
      </c>
      <c r="AP303" s="2">
        <v>84</v>
      </c>
    </row>
    <row r="304" spans="16:42" x14ac:dyDescent="0.55000000000000004">
      <c r="P304" s="23"/>
      <c r="T304" s="23"/>
      <c r="X304" s="23"/>
      <c r="AM304" s="2"/>
      <c r="AP304" s="2"/>
    </row>
    <row r="305" spans="16:42" x14ac:dyDescent="0.55000000000000004">
      <c r="P305" s="23"/>
      <c r="T305" s="23"/>
      <c r="X305" s="23"/>
      <c r="Y305" s="23"/>
      <c r="Z305" s="23"/>
      <c r="AA305" s="23"/>
      <c r="AB305" s="23"/>
      <c r="AC305" s="23"/>
      <c r="AD305" s="23"/>
      <c r="AE305" s="23"/>
      <c r="AF305" s="23"/>
      <c r="AG305" s="23"/>
      <c r="AH305" s="23"/>
      <c r="AI305" s="23"/>
      <c r="AJ305" s="23"/>
      <c r="AK305" s="23"/>
      <c r="AL305" s="23"/>
      <c r="AM305" s="2" t="s">
        <v>190</v>
      </c>
      <c r="AN305" s="1">
        <v>3</v>
      </c>
      <c r="AO305" s="7" t="s">
        <v>94</v>
      </c>
      <c r="AP305" s="2">
        <v>85</v>
      </c>
    </row>
    <row r="306" spans="16:42" x14ac:dyDescent="0.55000000000000004">
      <c r="P306" s="23"/>
      <c r="T306" s="23"/>
      <c r="X306" s="23"/>
      <c r="AM306" s="2"/>
      <c r="AP306" s="2"/>
    </row>
    <row r="307" spans="16:42" x14ac:dyDescent="0.55000000000000004">
      <c r="P307" s="23"/>
      <c r="T307" s="23"/>
      <c r="X307" s="23"/>
      <c r="Z307" s="23"/>
      <c r="AA307" s="23"/>
      <c r="AB307" s="23"/>
      <c r="AC307" s="23"/>
      <c r="AD307" s="23"/>
      <c r="AE307" s="23"/>
      <c r="AF307" s="23"/>
      <c r="AG307" s="23"/>
      <c r="AH307" s="23"/>
      <c r="AI307" s="23"/>
      <c r="AJ307" s="23"/>
      <c r="AK307" s="23"/>
      <c r="AL307" s="23"/>
      <c r="AM307" s="2" t="s">
        <v>191</v>
      </c>
      <c r="AN307" s="1">
        <v>4</v>
      </c>
      <c r="AO307" s="7" t="s">
        <v>94</v>
      </c>
      <c r="AP307" s="2">
        <v>86</v>
      </c>
    </row>
    <row r="308" spans="16:42" x14ac:dyDescent="0.55000000000000004">
      <c r="P308" s="23"/>
      <c r="T308" s="23"/>
      <c r="X308" s="23"/>
      <c r="Z308" s="23"/>
      <c r="AM308" s="2"/>
      <c r="AP308" s="2"/>
    </row>
    <row r="309" spans="16:42" x14ac:dyDescent="0.55000000000000004">
      <c r="P309" s="23"/>
      <c r="T309" s="23"/>
      <c r="X309" s="24" t="s">
        <v>191</v>
      </c>
      <c r="Y309" s="24">
        <v>16</v>
      </c>
      <c r="Z309" s="23"/>
      <c r="AB309" s="23"/>
      <c r="AC309" s="23"/>
      <c r="AD309" s="23"/>
      <c r="AE309" s="23"/>
      <c r="AF309" s="23"/>
      <c r="AG309" s="23"/>
      <c r="AH309" s="23"/>
      <c r="AI309" s="23"/>
      <c r="AJ309" s="23"/>
      <c r="AK309" s="23"/>
      <c r="AL309" s="23"/>
      <c r="AM309" s="2" t="s">
        <v>192</v>
      </c>
      <c r="AN309" s="1">
        <v>7</v>
      </c>
      <c r="AO309" s="7" t="s">
        <v>94</v>
      </c>
      <c r="AP309" s="2">
        <v>87</v>
      </c>
    </row>
    <row r="310" spans="16:42" x14ac:dyDescent="0.55000000000000004">
      <c r="P310" s="23"/>
      <c r="T310" s="23"/>
      <c r="X310" s="23"/>
      <c r="Z310" s="24" t="s">
        <v>191</v>
      </c>
      <c r="AA310" s="24">
        <v>12</v>
      </c>
      <c r="AB310" s="23"/>
      <c r="AM310" s="2"/>
      <c r="AP310" s="2"/>
    </row>
    <row r="311" spans="16:42" x14ac:dyDescent="0.55000000000000004">
      <c r="P311" s="23"/>
      <c r="T311" s="23"/>
      <c r="X311" s="23"/>
      <c r="AB311" s="23"/>
      <c r="AC311" s="23"/>
      <c r="AD311" s="23"/>
      <c r="AE311" s="23"/>
      <c r="AF311" s="23"/>
      <c r="AG311" s="23"/>
      <c r="AH311" s="23"/>
      <c r="AI311" s="23"/>
      <c r="AJ311" s="23"/>
      <c r="AK311" s="23"/>
      <c r="AL311" s="23"/>
      <c r="AM311" s="2" t="s">
        <v>193</v>
      </c>
      <c r="AN311" s="1">
        <v>5</v>
      </c>
      <c r="AO311" s="7" t="s">
        <v>94</v>
      </c>
      <c r="AP311" s="2">
        <v>88</v>
      </c>
    </row>
    <row r="312" spans="16:42" x14ac:dyDescent="0.55000000000000004">
      <c r="P312" s="23"/>
      <c r="T312" s="23"/>
      <c r="X312" s="23"/>
      <c r="AM312" s="2"/>
      <c r="AP312" s="2"/>
    </row>
    <row r="313" spans="16:42" x14ac:dyDescent="0.55000000000000004">
      <c r="P313" s="23"/>
      <c r="T313" s="23"/>
      <c r="X313" s="23"/>
      <c r="Y313" s="23"/>
      <c r="Z313" s="23"/>
      <c r="AA313" s="23"/>
      <c r="AB313" s="23"/>
      <c r="AC313" s="23"/>
      <c r="AD313" s="23"/>
      <c r="AE313" s="23"/>
      <c r="AF313" s="23"/>
      <c r="AG313" s="23"/>
      <c r="AH313" s="23"/>
      <c r="AI313" s="23"/>
      <c r="AJ313" s="23"/>
      <c r="AK313" s="23"/>
      <c r="AL313" s="23"/>
      <c r="AM313" s="2" t="s">
        <v>194</v>
      </c>
      <c r="AN313" s="1">
        <v>1</v>
      </c>
      <c r="AO313" s="7" t="s">
        <v>94</v>
      </c>
      <c r="AP313" s="2">
        <v>89</v>
      </c>
    </row>
    <row r="314" spans="16:42" x14ac:dyDescent="0.55000000000000004">
      <c r="P314" s="23"/>
      <c r="T314" s="23"/>
      <c r="AM314" s="2"/>
      <c r="AP314" s="2"/>
    </row>
    <row r="315" spans="16:42" x14ac:dyDescent="0.55000000000000004">
      <c r="P315" s="23"/>
      <c r="T315" s="23"/>
      <c r="V315" s="23"/>
      <c r="W315" s="23"/>
      <c r="X315" s="23"/>
      <c r="Y315" s="23"/>
      <c r="Z315" s="23"/>
      <c r="AA315" s="23"/>
      <c r="AB315" s="23"/>
      <c r="AC315" s="23"/>
      <c r="AD315" s="23"/>
      <c r="AE315" s="23"/>
      <c r="AF315" s="23"/>
      <c r="AG315" s="23"/>
      <c r="AH315" s="23"/>
      <c r="AI315" s="23"/>
      <c r="AJ315" s="23"/>
      <c r="AK315" s="23"/>
      <c r="AL315" s="23"/>
      <c r="AM315" s="2" t="s">
        <v>195</v>
      </c>
      <c r="AN315" s="1">
        <v>3</v>
      </c>
      <c r="AO315" s="7" t="s">
        <v>94</v>
      </c>
      <c r="AP315" s="2">
        <v>90</v>
      </c>
    </row>
    <row r="316" spans="16:42" x14ac:dyDescent="0.55000000000000004">
      <c r="P316" s="23"/>
      <c r="T316" s="23"/>
      <c r="V316" s="23"/>
      <c r="AM316" s="2"/>
      <c r="AP316" s="2"/>
    </row>
    <row r="317" spans="16:42" x14ac:dyDescent="0.55000000000000004">
      <c r="P317" s="23"/>
      <c r="T317" s="24" t="s">
        <v>195</v>
      </c>
      <c r="U317" s="24">
        <v>10</v>
      </c>
      <c r="V317" s="23"/>
      <c r="X317" s="23"/>
      <c r="Y317" s="23"/>
      <c r="Z317" s="23"/>
      <c r="AA317" s="23"/>
      <c r="AB317" s="23"/>
      <c r="AC317" s="23"/>
      <c r="AD317" s="23"/>
      <c r="AE317" s="23"/>
      <c r="AF317" s="23"/>
      <c r="AG317" s="23"/>
      <c r="AH317" s="23"/>
      <c r="AI317" s="23"/>
      <c r="AJ317" s="23"/>
      <c r="AK317" s="23"/>
      <c r="AL317" s="23"/>
      <c r="AM317" s="2" t="s">
        <v>196</v>
      </c>
      <c r="AN317" s="1">
        <v>6</v>
      </c>
      <c r="AO317" s="7" t="s">
        <v>94</v>
      </c>
      <c r="AP317" s="2">
        <v>91</v>
      </c>
    </row>
    <row r="318" spans="16:42" x14ac:dyDescent="0.55000000000000004">
      <c r="P318" s="23"/>
      <c r="V318" s="24" t="s">
        <v>196</v>
      </c>
      <c r="W318" s="24">
        <v>7</v>
      </c>
      <c r="X318" s="23"/>
      <c r="AM318" s="2"/>
      <c r="AP318" s="2"/>
    </row>
    <row r="319" spans="16:42" x14ac:dyDescent="0.55000000000000004">
      <c r="P319" s="23"/>
      <c r="X319" s="23"/>
      <c r="Y319" s="23"/>
      <c r="Z319" s="23"/>
      <c r="AA319" s="23"/>
      <c r="AB319" s="23"/>
      <c r="AC319" s="23"/>
      <c r="AD319" s="23"/>
      <c r="AE319" s="23"/>
      <c r="AF319" s="23"/>
      <c r="AG319" s="23"/>
      <c r="AH319" s="23"/>
      <c r="AI319" s="23"/>
      <c r="AJ319" s="23"/>
      <c r="AK319" s="23"/>
      <c r="AL319" s="23"/>
      <c r="AM319" s="2" t="s">
        <v>197</v>
      </c>
      <c r="AN319" s="1">
        <v>1</v>
      </c>
      <c r="AO319" s="7" t="s">
        <v>94</v>
      </c>
      <c r="AP319" s="2">
        <v>92</v>
      </c>
    </row>
    <row r="320" spans="16:42" x14ac:dyDescent="0.55000000000000004">
      <c r="P320" s="23"/>
      <c r="AM320" s="2"/>
      <c r="AO320" s="7"/>
      <c r="AP320" s="2"/>
    </row>
    <row r="321" spans="16:42" x14ac:dyDescent="0.55000000000000004"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  <c r="AA321" s="23"/>
      <c r="AB321" s="23"/>
      <c r="AC321" s="23"/>
      <c r="AD321" s="23"/>
      <c r="AE321" s="23"/>
      <c r="AF321" s="23"/>
      <c r="AG321" s="23"/>
      <c r="AH321" s="23"/>
      <c r="AI321" s="23"/>
      <c r="AJ321" s="23"/>
      <c r="AK321" s="23"/>
      <c r="AL321" s="23"/>
      <c r="AM321" s="2" t="s">
        <v>198</v>
      </c>
      <c r="AN321" s="1">
        <v>1</v>
      </c>
      <c r="AO321" s="7" t="s">
        <v>94</v>
      </c>
      <c r="AP321" s="2">
        <v>93</v>
      </c>
    </row>
    <row r="323" spans="16:42" x14ac:dyDescent="0.55000000000000004">
      <c r="AL323" s="6"/>
      <c r="AM323" s="1" t="s">
        <v>199</v>
      </c>
    </row>
    <row r="324" spans="16:42" x14ac:dyDescent="0.55000000000000004">
      <c r="AL324" s="10"/>
      <c r="AM324" s="1" t="s">
        <v>200</v>
      </c>
    </row>
    <row r="325" spans="16:42" x14ac:dyDescent="0.55000000000000004">
      <c r="AL325" s="13"/>
      <c r="AM325" s="1" t="s">
        <v>201</v>
      </c>
    </row>
    <row r="326" spans="16:42" x14ac:dyDescent="0.55000000000000004">
      <c r="AL326" s="14"/>
      <c r="AM326" s="1" t="s">
        <v>55</v>
      </c>
    </row>
    <row r="327" spans="16:42" x14ac:dyDescent="0.55000000000000004">
      <c r="AL327" s="16"/>
      <c r="AM327" s="1" t="s">
        <v>86</v>
      </c>
    </row>
    <row r="328" spans="16:42" x14ac:dyDescent="0.55000000000000004">
      <c r="AL328" s="18"/>
      <c r="AM328" s="1" t="s">
        <v>202</v>
      </c>
    </row>
    <row r="329" spans="16:42" x14ac:dyDescent="0.55000000000000004">
      <c r="AL329" s="19"/>
      <c r="AM329" s="1" t="s">
        <v>203</v>
      </c>
    </row>
    <row r="330" spans="16:42" x14ac:dyDescent="0.55000000000000004">
      <c r="AL330" s="9"/>
      <c r="AM330" s="1" t="s">
        <v>204</v>
      </c>
    </row>
    <row r="331" spans="16:42" x14ac:dyDescent="0.55000000000000004">
      <c r="AL331" s="21"/>
      <c r="AM331" s="1" t="s">
        <v>205</v>
      </c>
    </row>
    <row r="332" spans="16:42" x14ac:dyDescent="0.55000000000000004">
      <c r="AL332" s="23"/>
      <c r="AM332" s="1" t="s">
        <v>206</v>
      </c>
    </row>
  </sheetData>
  <pageMargins left="0.7" right="0.7" top="0.75" bottom="0.75" header="0.3" footer="0.3"/>
  <pageSetup scale="1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 Full Phylo Gen Tre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hillips</dc:creator>
  <cp:lastModifiedBy>Michael Phillips</cp:lastModifiedBy>
  <dcterms:created xsi:type="dcterms:W3CDTF">2022-03-22T16:44:20Z</dcterms:created>
  <dcterms:modified xsi:type="dcterms:W3CDTF">2023-12-20T22:52:45Z</dcterms:modified>
</cp:coreProperties>
</file>